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yaya\Desktop\CMV exvivo Tail injection metastasis\manuscript 07092025\Manuscript revision\"/>
    </mc:Choice>
  </mc:AlternateContent>
  <xr:revisionPtr revIDLastSave="0" documentId="13_ncr:1_{B25BC1BB-2DE2-48D1-B57F-80058EA508EE}" xr6:coauthVersionLast="47" xr6:coauthVersionMax="47" xr10:uidLastSave="{00000000-0000-0000-0000-000000000000}"/>
  <bookViews>
    <workbookView xWindow="-38510" yWindow="-2450" windowWidth="38620" windowHeight="21100" xr2:uid="{00000000-000D-0000-FFFF-FFFF00000000}"/>
  </bookViews>
  <sheets>
    <sheet name="positive counts in all cel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0" i="1" l="1"/>
  <c r="AC29" i="1"/>
  <c r="AC23" i="1"/>
  <c r="AC22" i="1"/>
  <c r="AC16" i="1"/>
  <c r="AC15" i="1"/>
  <c r="AC9" i="1"/>
  <c r="AC8" i="1"/>
  <c r="AI30" i="1"/>
  <c r="AI29" i="1"/>
  <c r="AI26" i="1"/>
  <c r="AI25" i="1"/>
  <c r="AI23" i="1"/>
  <c r="AI22" i="1"/>
  <c r="AI19" i="1"/>
  <c r="AI18" i="1"/>
  <c r="AI16" i="1"/>
  <c r="AI15" i="1"/>
  <c r="AI12" i="1"/>
  <c r="AI11" i="1"/>
  <c r="AI9" i="1"/>
  <c r="AI8" i="1"/>
  <c r="AI5" i="1"/>
  <c r="AI4" i="1"/>
  <c r="AF30" i="1"/>
  <c r="AF29" i="1"/>
  <c r="AF26" i="1"/>
  <c r="AF25" i="1"/>
  <c r="AF23" i="1"/>
  <c r="AF22" i="1"/>
  <c r="AF19" i="1"/>
  <c r="AF18" i="1"/>
  <c r="AF16" i="1"/>
  <c r="AF15" i="1"/>
  <c r="AF12" i="1"/>
  <c r="AF11" i="1"/>
  <c r="AF9" i="1"/>
  <c r="AF8" i="1"/>
  <c r="AF5" i="1"/>
  <c r="AF4" i="1"/>
  <c r="Z26" i="1"/>
  <c r="Z25" i="1"/>
  <c r="Z23" i="1"/>
  <c r="Z22" i="1"/>
  <c r="Z19" i="1"/>
  <c r="Z18" i="1"/>
  <c r="Z16" i="1"/>
  <c r="Z15" i="1"/>
  <c r="Z12" i="1"/>
  <c r="Z11" i="1"/>
  <c r="Z9" i="1"/>
  <c r="Z8" i="1"/>
  <c r="Z5" i="1"/>
  <c r="Z4" i="1"/>
  <c r="W28" i="1"/>
  <c r="W27" i="1"/>
  <c r="W26" i="1"/>
  <c r="W25" i="1"/>
  <c r="W23" i="1"/>
  <c r="W22" i="1"/>
  <c r="W21" i="1"/>
  <c r="W20" i="1"/>
  <c r="W19" i="1"/>
  <c r="W18" i="1"/>
  <c r="W16" i="1"/>
  <c r="W15" i="1"/>
  <c r="W14" i="1"/>
  <c r="W13" i="1"/>
  <c r="W12" i="1"/>
  <c r="W11" i="1"/>
  <c r="W9" i="1"/>
  <c r="W8" i="1"/>
  <c r="W7" i="1"/>
  <c r="W6" i="1"/>
  <c r="W5" i="1"/>
  <c r="W4" i="1"/>
  <c r="T26" i="1"/>
  <c r="T25" i="1"/>
  <c r="T23" i="1"/>
  <c r="T22" i="1"/>
  <c r="T19" i="1"/>
  <c r="T18" i="1"/>
  <c r="T16" i="1"/>
  <c r="T15" i="1"/>
  <c r="T12" i="1"/>
  <c r="T11" i="1"/>
  <c r="T9" i="1"/>
  <c r="T8" i="1"/>
  <c r="T5" i="1"/>
  <c r="T4" i="1"/>
  <c r="Q30" i="1"/>
  <c r="Q29" i="1"/>
  <c r="Q26" i="1"/>
  <c r="Q25" i="1"/>
  <c r="Q23" i="1"/>
  <c r="Q22" i="1"/>
  <c r="Q19" i="1"/>
  <c r="Q18" i="1"/>
  <c r="Q16" i="1"/>
  <c r="Q15" i="1"/>
  <c r="Q12" i="1"/>
  <c r="Q11" i="1"/>
  <c r="Q9" i="1"/>
  <c r="Q8" i="1"/>
  <c r="Q5" i="1"/>
  <c r="Q4" i="1"/>
  <c r="N30" i="1"/>
  <c r="N29" i="1"/>
  <c r="N26" i="1"/>
  <c r="N25" i="1"/>
  <c r="N23" i="1"/>
  <c r="N22" i="1"/>
  <c r="N19" i="1"/>
  <c r="N18" i="1"/>
  <c r="N16" i="1"/>
  <c r="N15" i="1"/>
  <c r="N12" i="1"/>
  <c r="N11" i="1"/>
  <c r="N9" i="1"/>
  <c r="N8" i="1"/>
  <c r="N5" i="1"/>
  <c r="N4" i="1"/>
  <c r="K30" i="1"/>
  <c r="K29" i="1"/>
  <c r="K28" i="1"/>
  <c r="K27" i="1"/>
  <c r="K26" i="1"/>
  <c r="K25" i="1"/>
  <c r="K23" i="1"/>
  <c r="K22" i="1"/>
  <c r="K21" i="1"/>
  <c r="K20" i="1"/>
  <c r="K19" i="1"/>
  <c r="K18" i="1"/>
  <c r="K16" i="1"/>
  <c r="K15" i="1"/>
  <c r="K14" i="1"/>
  <c r="K13" i="1"/>
  <c r="K12" i="1"/>
  <c r="K11" i="1"/>
  <c r="K9" i="1"/>
  <c r="K8" i="1"/>
  <c r="K7" i="1"/>
  <c r="K6" i="1"/>
  <c r="K5" i="1"/>
  <c r="K4" i="1"/>
  <c r="H30" i="1"/>
  <c r="H29" i="1"/>
  <c r="H28" i="1"/>
  <c r="H27" i="1"/>
  <c r="H26" i="1"/>
  <c r="H25" i="1"/>
  <c r="H23" i="1"/>
  <c r="H22" i="1"/>
  <c r="H21" i="1"/>
  <c r="H20" i="1"/>
  <c r="H19" i="1"/>
  <c r="H18" i="1"/>
  <c r="H16" i="1"/>
  <c r="H15" i="1"/>
  <c r="H14" i="1"/>
  <c r="H13" i="1"/>
  <c r="H12" i="1"/>
  <c r="H11" i="1"/>
  <c r="H9" i="1"/>
  <c r="H8" i="1"/>
  <c r="H7" i="1"/>
  <c r="H6" i="1"/>
  <c r="H5" i="1"/>
  <c r="H4" i="1"/>
  <c r="E5" i="1"/>
  <c r="E11" i="1"/>
  <c r="E12" i="1"/>
  <c r="E18" i="1"/>
  <c r="E19" i="1"/>
  <c r="E25" i="1"/>
  <c r="E26" i="1"/>
  <c r="E4" i="1"/>
</calcChain>
</file>

<file path=xl/sharedStrings.xml><?xml version="1.0" encoding="utf-8"?>
<sst xmlns="http://schemas.openxmlformats.org/spreadsheetml/2006/main" count="118" uniqueCount="41">
  <si>
    <t>Control</t>
  </si>
  <si>
    <t>Lung</t>
  </si>
  <si>
    <t>sacrum</t>
  </si>
  <si>
    <t>control</t>
  </si>
  <si>
    <t>mice 1</t>
  </si>
  <si>
    <t>percentage %</t>
  </si>
  <si>
    <t>mice1</t>
  </si>
  <si>
    <t>Lung-field 1</t>
  </si>
  <si>
    <t>Lung-field 2</t>
  </si>
  <si>
    <t>sacrum-bone field 1</t>
  </si>
  <si>
    <t>sacrum-bone field 2</t>
  </si>
  <si>
    <t>hind limb-bone field 1</t>
  </si>
  <si>
    <t>hind limb-bone field 2</t>
  </si>
  <si>
    <t>limb  bone</t>
  </si>
  <si>
    <t>positive cells count</t>
  </si>
  <si>
    <t>tumor cell count</t>
  </si>
  <si>
    <t>Median</t>
    <phoneticPr fontId="6" type="noConversion"/>
  </si>
  <si>
    <t>range</t>
    <phoneticPr fontId="6" type="noConversion"/>
  </si>
  <si>
    <t>0.322061 – 2.34657</t>
  </si>
  <si>
    <t>0.10543 – 1.210654</t>
  </si>
  <si>
    <t>0.301811 – 1.317523</t>
  </si>
  <si>
    <t>0.222552 – 4</t>
  </si>
  <si>
    <t>1.142857 – 4.827208</t>
  </si>
  <si>
    <t>0 – 4.491018</t>
  </si>
  <si>
    <t>1.367855 – 3.846154</t>
  </si>
  <si>
    <t>0.216333 – 5.2</t>
  </si>
  <si>
    <t>anti-PD-1</t>
    <phoneticPr fontId="6" type="noConversion"/>
  </si>
  <si>
    <t>0.469484 – 3.156146</t>
  </si>
  <si>
    <t>0.080257 – 1.295896</t>
  </si>
  <si>
    <t>0.363636 – 2.787456</t>
  </si>
  <si>
    <t>0 – 4.538462</t>
  </si>
  <si>
    <t>0 – 0.15163</t>
  </si>
  <si>
    <t>0 – 1.618123</t>
  </si>
  <si>
    <t>0 – 1.828154</t>
  </si>
  <si>
    <t>0 – 0.6</t>
  </si>
  <si>
    <t>CD4 %</t>
    <phoneticPr fontId="6" type="noConversion"/>
  </si>
  <si>
    <t>PD-1 %</t>
    <phoneticPr fontId="6" type="noConversion"/>
  </si>
  <si>
    <t>F4/80 %</t>
    <phoneticPr fontId="6" type="noConversion"/>
  </si>
  <si>
    <t>CD8 %</t>
    <phoneticPr fontId="6" type="noConversion"/>
  </si>
  <si>
    <t>F4-80 %</t>
    <phoneticPr fontId="6" type="noConversion"/>
  </si>
  <si>
    <t>Collect data into colum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rgb="FFFF0000"/>
      <name val="Calibri"/>
    </font>
    <font>
      <sz val="11"/>
      <color theme="1"/>
      <name val="Calibri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/>
    <xf numFmtId="0" fontId="0" fillId="0" borderId="1" xfId="0" applyBorder="1" applyAlignment="1">
      <alignment vertical="center"/>
    </xf>
    <xf numFmtId="0" fontId="0" fillId="0" borderId="1" xfId="0" applyBorder="1"/>
    <xf numFmtId="0" fontId="3" fillId="2" borderId="1" xfId="0" applyFont="1" applyFill="1" applyBorder="1"/>
    <xf numFmtId="0" fontId="0" fillId="2" borderId="1" xfId="0" applyFill="1" applyBorder="1"/>
    <xf numFmtId="0" fontId="3" fillId="3" borderId="1" xfId="0" applyFont="1" applyFill="1" applyBorder="1"/>
    <xf numFmtId="0" fontId="4" fillId="3" borderId="1" xfId="0" applyFont="1" applyFill="1" applyBorder="1"/>
    <xf numFmtId="0" fontId="0" fillId="3" borderId="1" xfId="0" applyFill="1" applyBorder="1"/>
    <xf numFmtId="0" fontId="3" fillId="0" borderId="1" xfId="0" applyFont="1" applyBorder="1"/>
    <xf numFmtId="0" fontId="5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2" fillId="0" borderId="1" xfId="0" applyFont="1" applyBorder="1"/>
    <xf numFmtId="0" fontId="1" fillId="0" borderId="1" xfId="0" applyFont="1" applyBorder="1"/>
    <xf numFmtId="0" fontId="0" fillId="0" borderId="2" xfId="0" applyBorder="1"/>
    <xf numFmtId="0" fontId="8" fillId="3" borderId="1" xfId="0" applyFont="1" applyFill="1" applyBorder="1"/>
    <xf numFmtId="0" fontId="1" fillId="3" borderId="1" xfId="0" applyFont="1" applyFill="1" applyBorder="1"/>
    <xf numFmtId="0" fontId="7" fillId="0" borderId="0" xfId="0" applyFont="1"/>
    <xf numFmtId="0" fontId="1" fillId="4" borderId="1" xfId="0" applyFont="1" applyFill="1" applyBorder="1"/>
    <xf numFmtId="0" fontId="0" fillId="4" borderId="1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99"/>
  <sheetViews>
    <sheetView tabSelected="1" zoomScale="115" zoomScaleNormal="115" workbookViewId="0">
      <selection activeCell="G30" sqref="G30"/>
    </sheetView>
  </sheetViews>
  <sheetFormatPr defaultColWidth="14.42578125" defaultRowHeight="15" customHeight="1" x14ac:dyDescent="0.25"/>
  <cols>
    <col min="1" max="1" width="8.7109375" customWidth="1"/>
    <col min="2" max="2" width="15.42578125" customWidth="1"/>
    <col min="3" max="39" width="8.7109375" customWidth="1"/>
  </cols>
  <sheetData>
    <row r="1" spans="1:35" ht="15" customHeight="1" x14ac:dyDescent="0.25">
      <c r="A1" s="3"/>
      <c r="B1" s="3"/>
      <c r="C1" s="4" t="s">
        <v>0</v>
      </c>
      <c r="D1" s="4"/>
      <c r="E1" s="4"/>
      <c r="F1" s="5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16" t="s">
        <v>26</v>
      </c>
      <c r="V1" s="6"/>
      <c r="W1" s="6"/>
      <c r="X1" s="6"/>
      <c r="Y1" s="6"/>
      <c r="Z1" s="6"/>
      <c r="AA1" s="7"/>
      <c r="AB1" s="6"/>
      <c r="AC1" s="6"/>
      <c r="AD1" s="6"/>
      <c r="AE1" s="6"/>
      <c r="AF1" s="6"/>
      <c r="AG1" s="6"/>
      <c r="AH1" s="8"/>
      <c r="AI1" s="8"/>
    </row>
    <row r="2" spans="1:35" ht="15" customHeight="1" x14ac:dyDescent="0.25">
      <c r="A2" s="3"/>
      <c r="B2" s="3"/>
      <c r="C2" s="4" t="s">
        <v>4</v>
      </c>
      <c r="D2" s="4"/>
      <c r="E2" s="4"/>
      <c r="F2" s="4">
        <v>2</v>
      </c>
      <c r="G2" s="4"/>
      <c r="H2" s="4"/>
      <c r="I2" s="4">
        <v>3</v>
      </c>
      <c r="J2" s="4"/>
      <c r="K2" s="4"/>
      <c r="L2" s="4">
        <v>4</v>
      </c>
      <c r="M2" s="4"/>
      <c r="N2" s="4"/>
      <c r="O2" s="4">
        <v>5</v>
      </c>
      <c r="P2" s="4"/>
      <c r="Q2" s="4"/>
      <c r="R2" s="4">
        <v>6</v>
      </c>
      <c r="S2" s="4"/>
      <c r="T2" s="4"/>
      <c r="U2" s="6" t="s">
        <v>6</v>
      </c>
      <c r="V2" s="6"/>
      <c r="W2" s="6"/>
      <c r="X2" s="6">
        <v>2</v>
      </c>
      <c r="Y2" s="6"/>
      <c r="Z2" s="6"/>
      <c r="AA2" s="6">
        <v>3</v>
      </c>
      <c r="AB2" s="6"/>
      <c r="AC2" s="6"/>
      <c r="AD2" s="6">
        <v>4</v>
      </c>
      <c r="AE2" s="6"/>
      <c r="AF2" s="6"/>
      <c r="AG2" s="6">
        <v>5</v>
      </c>
      <c r="AH2" s="8"/>
      <c r="AI2" s="8"/>
    </row>
    <row r="3" spans="1:35" x14ac:dyDescent="0.25">
      <c r="A3" s="3"/>
      <c r="B3" s="9"/>
      <c r="C3" s="13" t="s">
        <v>14</v>
      </c>
      <c r="D3" s="13" t="s">
        <v>15</v>
      </c>
      <c r="E3" s="3" t="s">
        <v>5</v>
      </c>
      <c r="F3" s="13" t="s">
        <v>14</v>
      </c>
      <c r="G3" s="13" t="s">
        <v>15</v>
      </c>
      <c r="H3" s="3" t="s">
        <v>5</v>
      </c>
      <c r="I3" s="13" t="s">
        <v>14</v>
      </c>
      <c r="J3" s="13" t="s">
        <v>15</v>
      </c>
      <c r="K3" s="3" t="s">
        <v>5</v>
      </c>
      <c r="L3" s="13" t="s">
        <v>14</v>
      </c>
      <c r="M3" s="13" t="s">
        <v>15</v>
      </c>
      <c r="N3" s="3" t="s">
        <v>5</v>
      </c>
      <c r="O3" s="13" t="s">
        <v>14</v>
      </c>
      <c r="P3" s="13" t="s">
        <v>15</v>
      </c>
      <c r="Q3" s="3" t="s">
        <v>5</v>
      </c>
      <c r="R3" s="13" t="s">
        <v>14</v>
      </c>
      <c r="S3" s="13" t="s">
        <v>15</v>
      </c>
      <c r="T3" s="3" t="s">
        <v>5</v>
      </c>
      <c r="U3" s="13" t="s">
        <v>14</v>
      </c>
      <c r="V3" s="13" t="s">
        <v>15</v>
      </c>
      <c r="W3" s="3" t="s">
        <v>5</v>
      </c>
      <c r="X3" s="13" t="s">
        <v>14</v>
      </c>
      <c r="Y3" s="13" t="s">
        <v>15</v>
      </c>
      <c r="Z3" s="3" t="s">
        <v>5</v>
      </c>
      <c r="AA3" s="13" t="s">
        <v>14</v>
      </c>
      <c r="AB3" s="13" t="s">
        <v>15</v>
      </c>
      <c r="AC3" s="3" t="s">
        <v>5</v>
      </c>
      <c r="AD3" s="13" t="s">
        <v>14</v>
      </c>
      <c r="AE3" s="13" t="s">
        <v>15</v>
      </c>
      <c r="AF3" s="3" t="s">
        <v>5</v>
      </c>
      <c r="AG3" s="13" t="s">
        <v>14</v>
      </c>
      <c r="AH3" s="13" t="s">
        <v>15</v>
      </c>
      <c r="AI3" s="3" t="s">
        <v>5</v>
      </c>
    </row>
    <row r="4" spans="1:35" x14ac:dyDescent="0.25">
      <c r="A4" s="14" t="s">
        <v>35</v>
      </c>
      <c r="B4" s="12" t="s">
        <v>7</v>
      </c>
      <c r="C4" s="9">
        <v>9</v>
      </c>
      <c r="D4" s="2">
        <v>1703</v>
      </c>
      <c r="E4" s="9">
        <f>C4/D4*100</f>
        <v>0.52847915443335292</v>
      </c>
      <c r="F4" s="9">
        <v>7</v>
      </c>
      <c r="G4" s="2">
        <v>1756</v>
      </c>
      <c r="H4" s="9">
        <f>F4/G4*100</f>
        <v>0.39863325740318911</v>
      </c>
      <c r="I4" s="9">
        <v>26</v>
      </c>
      <c r="J4" s="2">
        <v>1872</v>
      </c>
      <c r="K4" s="9">
        <f>I4/J4*100</f>
        <v>1.3888888888888888</v>
      </c>
      <c r="L4" s="10">
        <v>8</v>
      </c>
      <c r="M4" s="2">
        <v>2083</v>
      </c>
      <c r="N4" s="9">
        <f>L4/M4*100</f>
        <v>0.3840614498319731</v>
      </c>
      <c r="O4" s="9">
        <v>39</v>
      </c>
      <c r="P4" s="2">
        <v>1662</v>
      </c>
      <c r="Q4" s="9">
        <f>O4/P4*100</f>
        <v>2.3465703971119134</v>
      </c>
      <c r="R4" s="9">
        <v>8</v>
      </c>
      <c r="S4" s="2">
        <v>1542</v>
      </c>
      <c r="T4" s="9">
        <f>R4/S4*100</f>
        <v>0.51880674448767827</v>
      </c>
      <c r="U4" s="10">
        <v>20</v>
      </c>
      <c r="V4" s="2">
        <v>1518</v>
      </c>
      <c r="W4" s="9">
        <f>U4/V4*100</f>
        <v>1.3175230566534915</v>
      </c>
      <c r="X4" s="9">
        <v>10</v>
      </c>
      <c r="Y4" s="2">
        <v>1344</v>
      </c>
      <c r="Z4" s="9">
        <f>X4/Y4*100</f>
        <v>0.74404761904761896</v>
      </c>
      <c r="AA4" s="3"/>
      <c r="AB4" s="9"/>
      <c r="AC4" s="9"/>
      <c r="AD4" s="9">
        <v>25</v>
      </c>
      <c r="AE4" s="2">
        <v>2011</v>
      </c>
      <c r="AF4" s="9">
        <f>AD4/AE4*100</f>
        <v>1.2431626056688214</v>
      </c>
      <c r="AG4" s="9">
        <v>21</v>
      </c>
      <c r="AH4" s="2">
        <v>2126</v>
      </c>
      <c r="AI4" s="9">
        <f>AG4/AH4*100</f>
        <v>0.98777046095954846</v>
      </c>
    </row>
    <row r="5" spans="1:35" x14ac:dyDescent="0.25">
      <c r="A5" s="3"/>
      <c r="B5" s="12" t="s">
        <v>8</v>
      </c>
      <c r="C5" s="9">
        <v>4</v>
      </c>
      <c r="D5" s="2">
        <v>1242</v>
      </c>
      <c r="E5" s="9">
        <f t="shared" ref="E5:E26" si="0">C5/D5*100</f>
        <v>0.322061191626409</v>
      </c>
      <c r="F5" s="9">
        <v>9</v>
      </c>
      <c r="G5" s="2">
        <v>1721</v>
      </c>
      <c r="H5" s="9">
        <f t="shared" ref="H5:H30" si="1">F5/G5*100</f>
        <v>0.52295177222545031</v>
      </c>
      <c r="I5" s="9">
        <v>11</v>
      </c>
      <c r="J5" s="2">
        <v>1888</v>
      </c>
      <c r="K5" s="9">
        <f t="shared" ref="K5:K30" si="2">I5/J5*100</f>
        <v>0.5826271186440678</v>
      </c>
      <c r="L5" s="10">
        <v>11</v>
      </c>
      <c r="M5" s="2">
        <v>876</v>
      </c>
      <c r="N5" s="9">
        <f t="shared" ref="N5:N30" si="3">L5/M5*100</f>
        <v>1.2557077625570776</v>
      </c>
      <c r="O5" s="9">
        <v>14</v>
      </c>
      <c r="P5" s="2">
        <v>1475</v>
      </c>
      <c r="Q5" s="9">
        <f t="shared" ref="Q5:Q30" si="4">O5/P5*100</f>
        <v>0.94915254237288127</v>
      </c>
      <c r="R5" s="9">
        <v>17</v>
      </c>
      <c r="S5" s="2">
        <v>2055</v>
      </c>
      <c r="T5" s="9">
        <f t="shared" ref="T5:T26" si="5">R5/S5*100</f>
        <v>0.82725060827250596</v>
      </c>
      <c r="U5" s="10">
        <v>7</v>
      </c>
      <c r="V5" s="2">
        <v>1502</v>
      </c>
      <c r="W5" s="9">
        <f t="shared" ref="W5:W28" si="6">U5/V5*100</f>
        <v>0.4660452729693742</v>
      </c>
      <c r="X5" s="9">
        <v>3</v>
      </c>
      <c r="Y5" s="2">
        <v>994</v>
      </c>
      <c r="Z5" s="9">
        <f t="shared" ref="Z5:Z26" si="7">X5/Y5*100</f>
        <v>0.30181086519114686</v>
      </c>
      <c r="AA5" s="3"/>
      <c r="AB5" s="9"/>
      <c r="AC5" s="9"/>
      <c r="AD5" s="9">
        <v>9</v>
      </c>
      <c r="AE5" s="2">
        <v>1898</v>
      </c>
      <c r="AF5" s="9">
        <f t="shared" ref="AF5:AF30" si="8">AD5/AE5*100</f>
        <v>0.4741833508956797</v>
      </c>
      <c r="AG5" s="9">
        <v>11</v>
      </c>
      <c r="AH5" s="2">
        <v>1570</v>
      </c>
      <c r="AI5" s="9">
        <f t="shared" ref="AI5:AI30" si="9">AG5/AH5*100</f>
        <v>0.7006369426751593</v>
      </c>
    </row>
    <row r="6" spans="1:35" x14ac:dyDescent="0.25">
      <c r="A6" s="3"/>
      <c r="B6" s="12" t="s">
        <v>9</v>
      </c>
      <c r="C6" s="9"/>
      <c r="D6" s="9"/>
      <c r="E6" s="9"/>
      <c r="F6" s="9">
        <v>4</v>
      </c>
      <c r="G6" s="2">
        <v>1907</v>
      </c>
      <c r="H6" s="9">
        <f t="shared" si="1"/>
        <v>0.20975353959098059</v>
      </c>
      <c r="I6" s="9">
        <v>3</v>
      </c>
      <c r="J6" s="2">
        <v>366</v>
      </c>
      <c r="K6" s="9">
        <f t="shared" si="2"/>
        <v>0.81967213114754101</v>
      </c>
      <c r="L6" s="9"/>
      <c r="M6" s="3"/>
      <c r="N6" s="9"/>
      <c r="O6" s="9"/>
      <c r="P6" s="9"/>
      <c r="Q6" s="9"/>
      <c r="R6" s="9"/>
      <c r="S6" s="9"/>
      <c r="T6" s="9"/>
      <c r="U6" s="9">
        <v>6</v>
      </c>
      <c r="V6" s="2">
        <v>1375</v>
      </c>
      <c r="W6" s="9">
        <f t="shared" si="6"/>
        <v>0.4363636363636364</v>
      </c>
      <c r="X6" s="9"/>
      <c r="Y6" s="9"/>
      <c r="Z6" s="9"/>
      <c r="AA6" s="9"/>
      <c r="AB6" s="9"/>
      <c r="AC6" s="9"/>
      <c r="AD6" s="9"/>
      <c r="AE6" s="9"/>
      <c r="AF6" s="9"/>
      <c r="AG6" s="9"/>
      <c r="AH6" s="3"/>
      <c r="AI6" s="9"/>
    </row>
    <row r="7" spans="1:35" x14ac:dyDescent="0.25">
      <c r="A7" s="3"/>
      <c r="B7" s="12" t="s">
        <v>10</v>
      </c>
      <c r="C7" s="9"/>
      <c r="D7" s="9"/>
      <c r="E7" s="9"/>
      <c r="F7" s="9">
        <v>2</v>
      </c>
      <c r="G7" s="2">
        <v>1897</v>
      </c>
      <c r="H7" s="9">
        <f t="shared" si="1"/>
        <v>0.10542962572482868</v>
      </c>
      <c r="I7" s="9">
        <v>2</v>
      </c>
      <c r="J7" s="2">
        <v>890</v>
      </c>
      <c r="K7" s="9">
        <f t="shared" si="2"/>
        <v>0.22471910112359553</v>
      </c>
      <c r="L7" s="9"/>
      <c r="M7" s="3"/>
      <c r="N7" s="9"/>
      <c r="O7" s="9"/>
      <c r="P7" s="9"/>
      <c r="Q7" s="9"/>
      <c r="R7" s="9"/>
      <c r="S7" s="9"/>
      <c r="T7" s="9"/>
      <c r="U7" s="9">
        <v>10</v>
      </c>
      <c r="V7" s="2">
        <v>1389</v>
      </c>
      <c r="W7" s="9">
        <f t="shared" si="6"/>
        <v>0.71994240460763137</v>
      </c>
      <c r="X7" s="9"/>
      <c r="Y7" s="9"/>
      <c r="Z7" s="9"/>
      <c r="AA7" s="9"/>
      <c r="AB7" s="9"/>
      <c r="AC7" s="9"/>
      <c r="AD7" s="9"/>
      <c r="AE7" s="9"/>
      <c r="AF7" s="9"/>
      <c r="AG7" s="9"/>
      <c r="AH7" s="3"/>
      <c r="AI7" s="9"/>
    </row>
    <row r="8" spans="1:35" x14ac:dyDescent="0.25">
      <c r="A8" s="3"/>
      <c r="B8" s="12" t="s">
        <v>11</v>
      </c>
      <c r="C8" s="9"/>
      <c r="D8" s="9"/>
      <c r="E8" s="9"/>
      <c r="F8" s="9">
        <v>15</v>
      </c>
      <c r="G8" s="2">
        <v>1239</v>
      </c>
      <c r="H8" s="9">
        <f t="shared" si="1"/>
        <v>1.2106537530266344</v>
      </c>
      <c r="I8" s="9">
        <v>3</v>
      </c>
      <c r="J8" s="2">
        <v>1628</v>
      </c>
      <c r="K8" s="9">
        <f t="shared" si="2"/>
        <v>0.18427518427518427</v>
      </c>
      <c r="L8" s="9">
        <v>4</v>
      </c>
      <c r="M8" s="2">
        <v>673</v>
      </c>
      <c r="N8" s="9">
        <f t="shared" si="3"/>
        <v>0.59435364041604755</v>
      </c>
      <c r="O8" s="9">
        <v>3</v>
      </c>
      <c r="P8" s="2">
        <v>807</v>
      </c>
      <c r="Q8" s="9">
        <f t="shared" si="4"/>
        <v>0.37174721189591076</v>
      </c>
      <c r="R8" s="9">
        <v>5</v>
      </c>
      <c r="S8" s="2">
        <v>946</v>
      </c>
      <c r="T8" s="9">
        <f t="shared" si="5"/>
        <v>0.52854122621564481</v>
      </c>
      <c r="U8" s="9">
        <v>5</v>
      </c>
      <c r="V8" s="2">
        <v>1035</v>
      </c>
      <c r="W8" s="9">
        <f t="shared" si="6"/>
        <v>0.48309178743961351</v>
      </c>
      <c r="X8" s="9">
        <v>11</v>
      </c>
      <c r="Y8" s="2">
        <v>1160</v>
      </c>
      <c r="Z8" s="9">
        <f t="shared" si="7"/>
        <v>0.94827586206896552</v>
      </c>
      <c r="AA8" s="9">
        <v>16</v>
      </c>
      <c r="AB8" s="9">
        <v>1300</v>
      </c>
      <c r="AC8" s="9">
        <f t="shared" ref="AC8:AC30" si="10">AA8/AB8*100</f>
        <v>1.2307692307692308</v>
      </c>
      <c r="AD8" s="9">
        <v>6</v>
      </c>
      <c r="AE8" s="2">
        <v>1608</v>
      </c>
      <c r="AF8" s="9">
        <f t="shared" si="8"/>
        <v>0.37313432835820892</v>
      </c>
      <c r="AG8" s="9">
        <v>4</v>
      </c>
      <c r="AH8" s="2">
        <v>1481</v>
      </c>
      <c r="AI8" s="9">
        <f t="shared" si="9"/>
        <v>0.27008777852802163</v>
      </c>
    </row>
    <row r="9" spans="1:35" x14ac:dyDescent="0.25">
      <c r="A9" s="3"/>
      <c r="B9" s="12" t="s">
        <v>12</v>
      </c>
      <c r="C9" s="9"/>
      <c r="D9" s="9"/>
      <c r="E9" s="9"/>
      <c r="F9" s="9">
        <v>14</v>
      </c>
      <c r="G9" s="2">
        <v>1474</v>
      </c>
      <c r="H9" s="9">
        <f t="shared" si="1"/>
        <v>0.94979647218453189</v>
      </c>
      <c r="I9" s="9">
        <v>5</v>
      </c>
      <c r="J9" s="2">
        <v>856</v>
      </c>
      <c r="K9" s="9">
        <f t="shared" si="2"/>
        <v>0.58411214953271029</v>
      </c>
      <c r="L9" s="9">
        <v>2</v>
      </c>
      <c r="M9" s="2">
        <v>600</v>
      </c>
      <c r="N9" s="9">
        <f t="shared" si="3"/>
        <v>0.33333333333333337</v>
      </c>
      <c r="O9" s="9">
        <v>2</v>
      </c>
      <c r="P9" s="2">
        <v>1249</v>
      </c>
      <c r="Q9" s="9">
        <f t="shared" si="4"/>
        <v>0.16012810248198558</v>
      </c>
      <c r="R9" s="9">
        <v>2</v>
      </c>
      <c r="S9" s="2">
        <v>1613</v>
      </c>
      <c r="T9" s="9">
        <f t="shared" si="5"/>
        <v>0.12399256044637322</v>
      </c>
      <c r="U9" s="9">
        <v>8</v>
      </c>
      <c r="V9" s="2">
        <v>1551</v>
      </c>
      <c r="W9" s="9">
        <f t="shared" si="6"/>
        <v>0.51579626047711158</v>
      </c>
      <c r="X9" s="9">
        <v>13</v>
      </c>
      <c r="Y9" s="2">
        <v>1284</v>
      </c>
      <c r="Z9" s="9">
        <f t="shared" si="7"/>
        <v>1.0124610591900312</v>
      </c>
      <c r="AA9" s="9">
        <v>20</v>
      </c>
      <c r="AB9" s="9">
        <v>500</v>
      </c>
      <c r="AC9" s="9">
        <f t="shared" si="10"/>
        <v>4</v>
      </c>
      <c r="AD9" s="9">
        <v>5</v>
      </c>
      <c r="AE9" s="2">
        <v>1614</v>
      </c>
      <c r="AF9" s="9">
        <f t="shared" si="8"/>
        <v>0.30978934324659235</v>
      </c>
      <c r="AG9" s="10">
        <v>3</v>
      </c>
      <c r="AH9" s="2">
        <v>1348</v>
      </c>
      <c r="AI9" s="9">
        <f t="shared" si="9"/>
        <v>0.22255192878338279</v>
      </c>
    </row>
    <row r="10" spans="1:35" ht="15" customHeight="1" x14ac:dyDescent="0.25">
      <c r="A10" s="3"/>
      <c r="B10" s="3"/>
      <c r="C10" s="3"/>
      <c r="D10" s="3"/>
      <c r="E10" s="9"/>
      <c r="F10" s="3"/>
      <c r="G10" s="3"/>
      <c r="H10" s="9"/>
      <c r="I10" s="3"/>
      <c r="J10" s="3"/>
      <c r="K10" s="9"/>
      <c r="L10" s="3"/>
      <c r="M10" s="9"/>
      <c r="N10" s="9"/>
      <c r="O10" s="3"/>
      <c r="P10" s="3"/>
      <c r="Q10" s="9"/>
      <c r="R10" s="3"/>
      <c r="S10" s="3"/>
      <c r="T10" s="9"/>
      <c r="U10" s="3"/>
      <c r="V10" s="3"/>
      <c r="W10" s="9"/>
      <c r="X10" s="3"/>
      <c r="Y10" s="3"/>
      <c r="Z10" s="9"/>
      <c r="AA10" s="3"/>
      <c r="AB10" s="3"/>
      <c r="AC10" s="9"/>
      <c r="AD10" s="3"/>
      <c r="AE10" s="3"/>
      <c r="AF10" s="9"/>
      <c r="AG10" s="3"/>
      <c r="AH10" s="3"/>
      <c r="AI10" s="9"/>
    </row>
    <row r="11" spans="1:35" x14ac:dyDescent="0.25">
      <c r="A11" s="14" t="s">
        <v>38</v>
      </c>
      <c r="B11" s="12" t="s">
        <v>7</v>
      </c>
      <c r="C11" s="9">
        <v>34</v>
      </c>
      <c r="D11" s="2">
        <v>1687</v>
      </c>
      <c r="E11" s="9">
        <f t="shared" si="0"/>
        <v>2.0154119739181979</v>
      </c>
      <c r="F11" s="9">
        <v>24</v>
      </c>
      <c r="G11" s="2">
        <v>2100</v>
      </c>
      <c r="H11" s="9">
        <f t="shared" si="1"/>
        <v>1.1428571428571428</v>
      </c>
      <c r="I11" s="9">
        <v>38</v>
      </c>
      <c r="J11" s="2">
        <v>1320</v>
      </c>
      <c r="K11" s="9">
        <f t="shared" si="2"/>
        <v>2.8787878787878789</v>
      </c>
      <c r="L11" s="9">
        <v>43</v>
      </c>
      <c r="M11" s="2">
        <v>2149</v>
      </c>
      <c r="N11" s="9">
        <f t="shared" si="3"/>
        <v>2.0009306654257797</v>
      </c>
      <c r="O11" s="9">
        <v>39</v>
      </c>
      <c r="P11" s="2">
        <v>1909</v>
      </c>
      <c r="Q11" s="9">
        <f t="shared" si="4"/>
        <v>2.0429544264012574</v>
      </c>
      <c r="R11" s="9">
        <v>88</v>
      </c>
      <c r="S11" s="2">
        <v>1823</v>
      </c>
      <c r="T11" s="9">
        <f t="shared" si="5"/>
        <v>4.8272078990674716</v>
      </c>
      <c r="U11" s="10">
        <v>37</v>
      </c>
      <c r="V11" s="2">
        <v>1447</v>
      </c>
      <c r="W11" s="9">
        <f t="shared" si="6"/>
        <v>2.5570145127850727</v>
      </c>
      <c r="X11" s="9">
        <v>64</v>
      </c>
      <c r="Y11" s="2">
        <v>1681</v>
      </c>
      <c r="Z11" s="9">
        <f t="shared" si="7"/>
        <v>3.8072575847709698</v>
      </c>
      <c r="AA11" s="3"/>
      <c r="AB11" s="9"/>
      <c r="AC11" s="9"/>
      <c r="AD11" s="9">
        <v>30</v>
      </c>
      <c r="AE11" s="2">
        <v>2161</v>
      </c>
      <c r="AF11" s="9">
        <f t="shared" si="8"/>
        <v>1.3882461823229986</v>
      </c>
      <c r="AG11" s="9">
        <v>37</v>
      </c>
      <c r="AH11" s="2">
        <v>1516</v>
      </c>
      <c r="AI11" s="9">
        <f t="shared" si="9"/>
        <v>2.4406332453825859</v>
      </c>
    </row>
    <row r="12" spans="1:35" x14ac:dyDescent="0.25">
      <c r="A12" s="3"/>
      <c r="B12" s="12" t="s">
        <v>8</v>
      </c>
      <c r="C12" s="9">
        <v>54</v>
      </c>
      <c r="D12" s="2">
        <v>2052</v>
      </c>
      <c r="E12" s="9">
        <f t="shared" si="0"/>
        <v>2.6315789473684208</v>
      </c>
      <c r="F12" s="9">
        <v>39</v>
      </c>
      <c r="G12" s="2">
        <v>1748</v>
      </c>
      <c r="H12" s="9">
        <f t="shared" si="1"/>
        <v>2.2311212814645311</v>
      </c>
      <c r="I12" s="9">
        <v>29</v>
      </c>
      <c r="J12" s="2">
        <v>2089</v>
      </c>
      <c r="K12" s="9">
        <f t="shared" si="2"/>
        <v>1.3882240306366682</v>
      </c>
      <c r="L12" s="9">
        <v>33</v>
      </c>
      <c r="M12" s="2">
        <v>966</v>
      </c>
      <c r="N12" s="9">
        <f t="shared" si="3"/>
        <v>3.4161490683229814</v>
      </c>
      <c r="O12" s="9">
        <v>46</v>
      </c>
      <c r="P12" s="2">
        <v>1354</v>
      </c>
      <c r="Q12" s="9">
        <f t="shared" si="4"/>
        <v>3.3973412112259975</v>
      </c>
      <c r="R12" s="9">
        <v>26</v>
      </c>
      <c r="S12" s="2">
        <v>1719</v>
      </c>
      <c r="T12" s="9">
        <f t="shared" si="5"/>
        <v>1.5125072716695753</v>
      </c>
      <c r="U12" s="10">
        <v>38</v>
      </c>
      <c r="V12" s="2">
        <v>1764</v>
      </c>
      <c r="W12" s="9">
        <f t="shared" si="6"/>
        <v>2.1541950113378685</v>
      </c>
      <c r="X12" s="9">
        <v>53</v>
      </c>
      <c r="Y12" s="2">
        <v>1378</v>
      </c>
      <c r="Z12" s="9">
        <f t="shared" si="7"/>
        <v>3.8461538461538463</v>
      </c>
      <c r="AA12" s="3"/>
      <c r="AB12" s="9"/>
      <c r="AC12" s="9"/>
      <c r="AD12" s="9">
        <v>42</v>
      </c>
      <c r="AE12" s="2">
        <v>1704</v>
      </c>
      <c r="AF12" s="9">
        <f t="shared" si="8"/>
        <v>2.464788732394366</v>
      </c>
      <c r="AG12" s="9">
        <v>28</v>
      </c>
      <c r="AH12" s="2">
        <v>2047</v>
      </c>
      <c r="AI12" s="9">
        <f t="shared" si="9"/>
        <v>1.3678553981436248</v>
      </c>
    </row>
    <row r="13" spans="1:35" x14ac:dyDescent="0.25">
      <c r="A13" s="3"/>
      <c r="B13" s="12" t="s">
        <v>9</v>
      </c>
      <c r="C13" s="9"/>
      <c r="D13" s="9"/>
      <c r="E13" s="9"/>
      <c r="F13" s="9">
        <v>6</v>
      </c>
      <c r="G13" s="2">
        <v>1889</v>
      </c>
      <c r="H13" s="9">
        <f t="shared" si="1"/>
        <v>0.31762837480148226</v>
      </c>
      <c r="I13" s="9">
        <v>15</v>
      </c>
      <c r="J13" s="2">
        <v>334</v>
      </c>
      <c r="K13" s="9">
        <f t="shared" si="2"/>
        <v>4.4910179640718564</v>
      </c>
      <c r="L13" s="9"/>
      <c r="M13" s="9"/>
      <c r="N13" s="9"/>
      <c r="O13" s="9"/>
      <c r="P13" s="9"/>
      <c r="Q13" s="9"/>
      <c r="R13" s="9"/>
      <c r="S13" s="2"/>
      <c r="T13" s="9"/>
      <c r="U13" s="9">
        <v>7</v>
      </c>
      <c r="V13" s="2">
        <v>1312</v>
      </c>
      <c r="W13" s="9">
        <f t="shared" si="6"/>
        <v>0.53353658536585369</v>
      </c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3"/>
      <c r="AI13" s="9"/>
    </row>
    <row r="14" spans="1:35" x14ac:dyDescent="0.25">
      <c r="A14" s="3"/>
      <c r="B14" s="12" t="s">
        <v>10</v>
      </c>
      <c r="C14" s="9"/>
      <c r="D14" s="9"/>
      <c r="E14" s="9"/>
      <c r="F14" s="9">
        <v>8</v>
      </c>
      <c r="G14" s="2">
        <v>2037</v>
      </c>
      <c r="H14" s="9">
        <f t="shared" si="1"/>
        <v>0.39273441335297005</v>
      </c>
      <c r="I14" s="9">
        <v>11</v>
      </c>
      <c r="J14" s="2">
        <v>766</v>
      </c>
      <c r="K14" s="9">
        <f t="shared" si="2"/>
        <v>1.4360313315926894</v>
      </c>
      <c r="L14" s="9"/>
      <c r="M14" s="3"/>
      <c r="N14" s="9"/>
      <c r="O14" s="9"/>
      <c r="P14" s="9"/>
      <c r="Q14" s="9"/>
      <c r="R14" s="9"/>
      <c r="S14" s="9"/>
      <c r="T14" s="9"/>
      <c r="U14" s="9">
        <v>24</v>
      </c>
      <c r="V14" s="2">
        <v>1239</v>
      </c>
      <c r="W14" s="9">
        <f t="shared" si="6"/>
        <v>1.937046004842615</v>
      </c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3"/>
      <c r="AI14" s="9"/>
    </row>
    <row r="15" spans="1:35" x14ac:dyDescent="0.25">
      <c r="A15" s="3"/>
      <c r="B15" s="12" t="s">
        <v>11</v>
      </c>
      <c r="C15" s="9"/>
      <c r="D15" s="9"/>
      <c r="E15" s="9"/>
      <c r="F15" s="9">
        <v>7</v>
      </c>
      <c r="G15" s="2">
        <v>1460</v>
      </c>
      <c r="H15" s="9">
        <f t="shared" si="1"/>
        <v>0.47945205479452058</v>
      </c>
      <c r="I15" s="9">
        <v>20</v>
      </c>
      <c r="J15" s="2">
        <v>1051</v>
      </c>
      <c r="K15" s="9">
        <f t="shared" si="2"/>
        <v>1.9029495718363463</v>
      </c>
      <c r="L15" s="9">
        <v>17</v>
      </c>
      <c r="M15" s="2">
        <v>1644</v>
      </c>
      <c r="N15" s="9">
        <f t="shared" si="3"/>
        <v>1.0340632603406326</v>
      </c>
      <c r="O15" s="9">
        <v>0</v>
      </c>
      <c r="P15" s="2">
        <v>1028</v>
      </c>
      <c r="Q15" s="9">
        <f t="shared" si="4"/>
        <v>0</v>
      </c>
      <c r="R15" s="9">
        <v>10</v>
      </c>
      <c r="S15" s="2">
        <v>882</v>
      </c>
      <c r="T15" s="9">
        <f t="shared" si="5"/>
        <v>1.1337868480725624</v>
      </c>
      <c r="U15" s="9">
        <v>14</v>
      </c>
      <c r="V15" s="2">
        <v>1578</v>
      </c>
      <c r="W15" s="9">
        <f t="shared" si="6"/>
        <v>0.88719898605830161</v>
      </c>
      <c r="X15" s="9">
        <v>22</v>
      </c>
      <c r="Y15" s="2">
        <v>1114</v>
      </c>
      <c r="Z15" s="9">
        <f t="shared" si="7"/>
        <v>1.9748653500897666</v>
      </c>
      <c r="AA15" s="9">
        <v>65</v>
      </c>
      <c r="AB15" s="9">
        <v>1300</v>
      </c>
      <c r="AC15" s="9">
        <f t="shared" si="10"/>
        <v>5</v>
      </c>
      <c r="AD15" s="9">
        <v>9</v>
      </c>
      <c r="AE15" s="2">
        <v>1498</v>
      </c>
      <c r="AF15" s="9">
        <f t="shared" si="8"/>
        <v>0.6008010680907877</v>
      </c>
      <c r="AG15" s="9">
        <v>8</v>
      </c>
      <c r="AH15" s="2">
        <v>2180</v>
      </c>
      <c r="AI15" s="9">
        <f t="shared" si="9"/>
        <v>0.3669724770642202</v>
      </c>
    </row>
    <row r="16" spans="1:35" x14ac:dyDescent="0.25">
      <c r="A16" s="3"/>
      <c r="B16" s="12" t="s">
        <v>12</v>
      </c>
      <c r="C16" s="9"/>
      <c r="D16" s="9"/>
      <c r="E16" s="9"/>
      <c r="F16" s="9">
        <v>18</v>
      </c>
      <c r="G16" s="2">
        <v>1175</v>
      </c>
      <c r="H16" s="9">
        <f t="shared" si="1"/>
        <v>1.5319148936170213</v>
      </c>
      <c r="I16" s="9">
        <v>12</v>
      </c>
      <c r="J16" s="2">
        <v>1103</v>
      </c>
      <c r="K16" s="9">
        <f t="shared" si="2"/>
        <v>1.0879419764279239</v>
      </c>
      <c r="L16" s="9">
        <v>13</v>
      </c>
      <c r="M16" s="2">
        <v>1195</v>
      </c>
      <c r="N16" s="9">
        <f t="shared" si="3"/>
        <v>1.0878661087866108</v>
      </c>
      <c r="O16" s="9">
        <v>5</v>
      </c>
      <c r="P16" s="2">
        <v>1198</v>
      </c>
      <c r="Q16" s="9">
        <f t="shared" si="4"/>
        <v>0.41736227045075125</v>
      </c>
      <c r="R16" s="9">
        <v>13</v>
      </c>
      <c r="S16" s="2">
        <v>1438</v>
      </c>
      <c r="T16" s="9">
        <f t="shared" si="5"/>
        <v>0.90403337969401953</v>
      </c>
      <c r="U16" s="9">
        <v>21</v>
      </c>
      <c r="V16" s="2">
        <v>1323</v>
      </c>
      <c r="W16" s="9">
        <f t="shared" si="6"/>
        <v>1.5873015873015872</v>
      </c>
      <c r="X16" s="9">
        <v>8</v>
      </c>
      <c r="Y16" s="2">
        <v>1235</v>
      </c>
      <c r="Z16" s="9">
        <f t="shared" si="7"/>
        <v>0.64777327935222673</v>
      </c>
      <c r="AA16" s="9">
        <v>26</v>
      </c>
      <c r="AB16" s="9">
        <v>500</v>
      </c>
      <c r="AC16" s="9">
        <f t="shared" si="10"/>
        <v>5.2</v>
      </c>
      <c r="AD16" s="9">
        <v>4</v>
      </c>
      <c r="AE16" s="2">
        <v>1796</v>
      </c>
      <c r="AF16" s="9">
        <f t="shared" si="8"/>
        <v>0.22271714922048996</v>
      </c>
      <c r="AG16" s="9">
        <v>4</v>
      </c>
      <c r="AH16" s="2">
        <v>1849</v>
      </c>
      <c r="AI16" s="9">
        <f t="shared" si="9"/>
        <v>0.2163331530557058</v>
      </c>
    </row>
    <row r="17" spans="1:35" ht="15" customHeight="1" x14ac:dyDescent="0.25">
      <c r="A17" s="3"/>
      <c r="B17" s="3"/>
      <c r="C17" s="3"/>
      <c r="D17" s="3"/>
      <c r="E17" s="9"/>
      <c r="F17" s="3"/>
      <c r="G17" s="3"/>
      <c r="H17" s="9"/>
      <c r="I17" s="3"/>
      <c r="J17" s="3"/>
      <c r="K17" s="9"/>
      <c r="L17" s="3"/>
      <c r="M17" s="9"/>
      <c r="N17" s="9"/>
      <c r="O17" s="3"/>
      <c r="P17" s="3"/>
      <c r="Q17" s="9"/>
      <c r="R17" s="3"/>
      <c r="S17" s="3"/>
      <c r="T17" s="9"/>
      <c r="U17" s="3"/>
      <c r="V17" s="3"/>
      <c r="W17" s="9"/>
      <c r="X17" s="3"/>
      <c r="Y17" s="3"/>
      <c r="Z17" s="9"/>
      <c r="AA17" s="3"/>
      <c r="AB17" s="3"/>
      <c r="AC17" s="9"/>
      <c r="AD17" s="3"/>
      <c r="AE17" s="3"/>
      <c r="AF17" s="9"/>
      <c r="AG17" s="3"/>
      <c r="AH17" s="3"/>
      <c r="AI17" s="9"/>
    </row>
    <row r="18" spans="1:35" x14ac:dyDescent="0.25">
      <c r="A18" s="14" t="s">
        <v>36</v>
      </c>
      <c r="B18" s="12" t="s">
        <v>7</v>
      </c>
      <c r="C18" s="9">
        <v>34</v>
      </c>
      <c r="D18" s="2">
        <v>1102</v>
      </c>
      <c r="E18" s="9">
        <f t="shared" si="0"/>
        <v>3.0852994555353903</v>
      </c>
      <c r="F18" s="9">
        <v>12</v>
      </c>
      <c r="G18" s="2">
        <v>1329</v>
      </c>
      <c r="H18" s="9">
        <f t="shared" si="1"/>
        <v>0.90293453724604955</v>
      </c>
      <c r="I18" s="10">
        <v>20</v>
      </c>
      <c r="J18" s="2">
        <v>2233</v>
      </c>
      <c r="K18" s="9">
        <f t="shared" si="2"/>
        <v>0.89565606806986109</v>
      </c>
      <c r="L18" s="9">
        <v>17</v>
      </c>
      <c r="M18" s="2">
        <v>2576</v>
      </c>
      <c r="N18" s="9">
        <f t="shared" si="3"/>
        <v>0.65993788819875776</v>
      </c>
      <c r="O18" s="9">
        <v>24</v>
      </c>
      <c r="P18" s="2">
        <v>1705</v>
      </c>
      <c r="Q18" s="9">
        <f t="shared" si="4"/>
        <v>1.4076246334310851</v>
      </c>
      <c r="R18" s="9">
        <v>57</v>
      </c>
      <c r="S18" s="2">
        <v>1806</v>
      </c>
      <c r="T18" s="9">
        <f t="shared" si="5"/>
        <v>3.1561461794019934</v>
      </c>
      <c r="U18" s="10">
        <v>18</v>
      </c>
      <c r="V18" s="2">
        <v>2259</v>
      </c>
      <c r="W18" s="9">
        <f t="shared" si="6"/>
        <v>0.79681274900398402</v>
      </c>
      <c r="X18" s="9">
        <v>32</v>
      </c>
      <c r="Y18" s="2">
        <v>1148</v>
      </c>
      <c r="Z18" s="9">
        <f t="shared" si="7"/>
        <v>2.7874564459930316</v>
      </c>
      <c r="AA18" s="3"/>
      <c r="AB18" s="9"/>
      <c r="AC18" s="9"/>
      <c r="AD18" s="9">
        <v>14</v>
      </c>
      <c r="AE18" s="2">
        <v>2331</v>
      </c>
      <c r="AF18" s="9">
        <f t="shared" si="8"/>
        <v>0.60060060060060061</v>
      </c>
      <c r="AG18" s="9">
        <v>21</v>
      </c>
      <c r="AH18" s="2">
        <v>2192</v>
      </c>
      <c r="AI18" s="9">
        <f t="shared" si="9"/>
        <v>0.95802919708029199</v>
      </c>
    </row>
    <row r="19" spans="1:35" x14ac:dyDescent="0.25">
      <c r="A19" s="3"/>
      <c r="B19" s="12" t="s">
        <v>8</v>
      </c>
      <c r="C19" s="9">
        <v>12</v>
      </c>
      <c r="D19" s="2">
        <v>2009</v>
      </c>
      <c r="E19" s="9">
        <f t="shared" si="0"/>
        <v>0.59731209556993536</v>
      </c>
      <c r="F19" s="9">
        <v>19</v>
      </c>
      <c r="G19" s="2">
        <v>1485</v>
      </c>
      <c r="H19" s="9">
        <f t="shared" si="1"/>
        <v>1.2794612794612794</v>
      </c>
      <c r="I19" s="10">
        <v>12</v>
      </c>
      <c r="J19" s="2">
        <v>2091</v>
      </c>
      <c r="K19" s="9">
        <f t="shared" si="2"/>
        <v>0.57388809182209477</v>
      </c>
      <c r="L19" s="9">
        <v>34</v>
      </c>
      <c r="M19" s="2">
        <v>2056</v>
      </c>
      <c r="N19" s="9">
        <f t="shared" si="3"/>
        <v>1.6536964980544748</v>
      </c>
      <c r="O19" s="9">
        <v>10</v>
      </c>
      <c r="P19" s="2">
        <v>2130</v>
      </c>
      <c r="Q19" s="9">
        <f t="shared" si="4"/>
        <v>0.46948356807511737</v>
      </c>
      <c r="R19" s="9">
        <v>32</v>
      </c>
      <c r="S19" s="2">
        <v>2140</v>
      </c>
      <c r="T19" s="9">
        <f t="shared" si="5"/>
        <v>1.4953271028037385</v>
      </c>
      <c r="U19" s="10">
        <v>11</v>
      </c>
      <c r="V19" s="2">
        <v>2097</v>
      </c>
      <c r="W19" s="9">
        <f t="shared" si="6"/>
        <v>0.52455889365760611</v>
      </c>
      <c r="X19" s="9">
        <v>15</v>
      </c>
      <c r="Y19" s="2">
        <v>1604</v>
      </c>
      <c r="Z19" s="9">
        <f t="shared" si="7"/>
        <v>0.93516209476309231</v>
      </c>
      <c r="AA19" s="3"/>
      <c r="AB19" s="9"/>
      <c r="AC19" s="9"/>
      <c r="AD19" s="9">
        <v>10</v>
      </c>
      <c r="AE19" s="2">
        <v>2750</v>
      </c>
      <c r="AF19" s="9">
        <f t="shared" si="8"/>
        <v>0.36363636363636365</v>
      </c>
      <c r="AG19" s="9">
        <v>19</v>
      </c>
      <c r="AH19" s="2">
        <v>1795</v>
      </c>
      <c r="AI19" s="9">
        <f t="shared" si="9"/>
        <v>1.0584958217270195</v>
      </c>
    </row>
    <row r="20" spans="1:35" ht="15.75" customHeight="1" x14ac:dyDescent="0.25">
      <c r="A20" s="3"/>
      <c r="B20" s="12" t="s">
        <v>9</v>
      </c>
      <c r="C20" s="9"/>
      <c r="D20" s="9"/>
      <c r="E20" s="9"/>
      <c r="F20" s="9">
        <v>3</v>
      </c>
      <c r="G20" s="2">
        <v>1614</v>
      </c>
      <c r="H20" s="9">
        <f t="shared" si="1"/>
        <v>0.18587360594795538</v>
      </c>
      <c r="I20" s="9">
        <v>6</v>
      </c>
      <c r="J20" s="2">
        <v>1396</v>
      </c>
      <c r="K20" s="9">
        <f t="shared" si="2"/>
        <v>0.42979942693409745</v>
      </c>
      <c r="L20" s="9"/>
      <c r="M20" s="9"/>
      <c r="N20" s="9"/>
      <c r="O20" s="9"/>
      <c r="P20" s="9"/>
      <c r="Q20" s="9"/>
      <c r="R20" s="9"/>
      <c r="S20" s="9"/>
      <c r="T20" s="9"/>
      <c r="U20" s="9">
        <v>5</v>
      </c>
      <c r="V20" s="2">
        <v>1767</v>
      </c>
      <c r="W20" s="9">
        <f t="shared" si="6"/>
        <v>0.28296547821165818</v>
      </c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3"/>
      <c r="AI20" s="9"/>
    </row>
    <row r="21" spans="1:35" ht="15.75" customHeight="1" x14ac:dyDescent="0.25">
      <c r="A21" s="3"/>
      <c r="B21" s="12" t="s">
        <v>10</v>
      </c>
      <c r="C21" s="9"/>
      <c r="D21" s="9"/>
      <c r="E21" s="9"/>
      <c r="F21" s="9">
        <v>3</v>
      </c>
      <c r="G21" s="2">
        <v>1878</v>
      </c>
      <c r="H21" s="9">
        <f t="shared" si="1"/>
        <v>0.15974440894568689</v>
      </c>
      <c r="I21" s="9">
        <v>7</v>
      </c>
      <c r="J21" s="2">
        <v>1885</v>
      </c>
      <c r="K21" s="9">
        <f t="shared" si="2"/>
        <v>0.3713527851458886</v>
      </c>
      <c r="L21" s="9"/>
      <c r="M21" s="3"/>
      <c r="N21" s="9"/>
      <c r="O21" s="9"/>
      <c r="P21" s="9"/>
      <c r="Q21" s="9"/>
      <c r="R21" s="9"/>
      <c r="S21" s="9"/>
      <c r="T21" s="9"/>
      <c r="U21" s="9">
        <v>2</v>
      </c>
      <c r="V21" s="2">
        <v>1737</v>
      </c>
      <c r="W21" s="9">
        <f t="shared" si="6"/>
        <v>0.11514104778353484</v>
      </c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3"/>
      <c r="AI21" s="9"/>
    </row>
    <row r="22" spans="1:35" ht="15.75" customHeight="1" x14ac:dyDescent="0.25">
      <c r="A22" s="3"/>
      <c r="B22" s="12" t="s">
        <v>11</v>
      </c>
      <c r="C22" s="9"/>
      <c r="D22" s="9"/>
      <c r="E22" s="9"/>
      <c r="F22" s="9">
        <v>9</v>
      </c>
      <c r="G22" s="2">
        <v>1532</v>
      </c>
      <c r="H22" s="9">
        <f t="shared" si="1"/>
        <v>0.58746736292428192</v>
      </c>
      <c r="I22" s="9">
        <v>16</v>
      </c>
      <c r="J22" s="2">
        <v>1325</v>
      </c>
      <c r="K22" s="9">
        <f t="shared" si="2"/>
        <v>1.2075471698113207</v>
      </c>
      <c r="L22" s="9">
        <v>7</v>
      </c>
      <c r="M22" s="2">
        <v>1712</v>
      </c>
      <c r="N22" s="9">
        <f t="shared" si="3"/>
        <v>0.40887850467289716</v>
      </c>
      <c r="O22" s="9">
        <v>4</v>
      </c>
      <c r="P22" s="2">
        <v>1578</v>
      </c>
      <c r="Q22" s="9">
        <f t="shared" si="4"/>
        <v>0.25348542458808615</v>
      </c>
      <c r="R22" s="9">
        <v>6</v>
      </c>
      <c r="S22" s="2">
        <v>1533</v>
      </c>
      <c r="T22" s="9">
        <f t="shared" si="5"/>
        <v>0.39138943248532287</v>
      </c>
      <c r="U22" s="9">
        <v>7</v>
      </c>
      <c r="V22" s="2">
        <v>1135</v>
      </c>
      <c r="W22" s="9">
        <f t="shared" si="6"/>
        <v>0.61674008810572689</v>
      </c>
      <c r="X22" s="9">
        <v>1</v>
      </c>
      <c r="Y22" s="2">
        <v>1578</v>
      </c>
      <c r="Z22" s="9">
        <f t="shared" si="7"/>
        <v>6.3371356147021538E-2</v>
      </c>
      <c r="AA22" s="9">
        <v>59</v>
      </c>
      <c r="AB22" s="9">
        <v>1300</v>
      </c>
      <c r="AC22" s="9">
        <f t="shared" si="10"/>
        <v>4.5384615384615383</v>
      </c>
      <c r="AD22" s="9">
        <v>2</v>
      </c>
      <c r="AE22" s="2">
        <v>2076</v>
      </c>
      <c r="AF22" s="9">
        <f t="shared" si="8"/>
        <v>9.6339113680154145E-2</v>
      </c>
      <c r="AG22" s="9">
        <v>0</v>
      </c>
      <c r="AH22" s="2">
        <v>2100</v>
      </c>
      <c r="AI22" s="9">
        <f t="shared" si="9"/>
        <v>0</v>
      </c>
    </row>
    <row r="23" spans="1:35" ht="15.75" customHeight="1" x14ac:dyDescent="0.25">
      <c r="A23" s="3"/>
      <c r="B23" s="12" t="s">
        <v>12</v>
      </c>
      <c r="C23" s="9"/>
      <c r="D23" s="9"/>
      <c r="E23" s="9"/>
      <c r="F23" s="9">
        <v>17</v>
      </c>
      <c r="G23" s="2">
        <v>1594</v>
      </c>
      <c r="H23" s="9">
        <f t="shared" si="1"/>
        <v>1.0664993726474279</v>
      </c>
      <c r="I23" s="9">
        <v>3</v>
      </c>
      <c r="J23" s="2">
        <v>1490</v>
      </c>
      <c r="K23" s="9">
        <f t="shared" si="2"/>
        <v>0.20134228187919465</v>
      </c>
      <c r="L23" s="9">
        <v>7</v>
      </c>
      <c r="M23" s="2">
        <v>1886</v>
      </c>
      <c r="N23" s="9">
        <f t="shared" si="3"/>
        <v>0.37115588547189821</v>
      </c>
      <c r="O23" s="9">
        <v>1</v>
      </c>
      <c r="P23" s="2">
        <v>1246</v>
      </c>
      <c r="Q23" s="9">
        <f t="shared" si="4"/>
        <v>8.0256821829855537E-2</v>
      </c>
      <c r="R23" s="9">
        <v>18</v>
      </c>
      <c r="S23" s="2">
        <v>1389</v>
      </c>
      <c r="T23" s="9">
        <f t="shared" si="5"/>
        <v>1.2958963282937366</v>
      </c>
      <c r="U23" s="9">
        <v>6</v>
      </c>
      <c r="V23" s="2">
        <v>1637</v>
      </c>
      <c r="W23" s="9">
        <f t="shared" si="6"/>
        <v>0.36652412950519242</v>
      </c>
      <c r="X23" s="9">
        <v>3</v>
      </c>
      <c r="Y23" s="2">
        <v>966</v>
      </c>
      <c r="Z23" s="9">
        <f t="shared" si="7"/>
        <v>0.3105590062111801</v>
      </c>
      <c r="AA23" s="9">
        <v>18</v>
      </c>
      <c r="AB23" s="9">
        <v>500</v>
      </c>
      <c r="AC23" s="9">
        <f t="shared" si="10"/>
        <v>3.5999999999999996</v>
      </c>
      <c r="AD23" s="9">
        <v>4</v>
      </c>
      <c r="AE23" s="2">
        <v>1864</v>
      </c>
      <c r="AF23" s="9">
        <f t="shared" si="8"/>
        <v>0.21459227467811159</v>
      </c>
      <c r="AG23" s="9">
        <v>4</v>
      </c>
      <c r="AH23" s="2">
        <v>1357</v>
      </c>
      <c r="AI23" s="9">
        <f t="shared" si="9"/>
        <v>0.29476787030213708</v>
      </c>
    </row>
    <row r="24" spans="1:35" ht="15.75" customHeight="1" x14ac:dyDescent="0.25">
      <c r="A24" s="3"/>
      <c r="B24" s="3"/>
      <c r="C24" s="3"/>
      <c r="D24" s="3"/>
      <c r="E24" s="9"/>
      <c r="F24" s="3"/>
      <c r="G24" s="3"/>
      <c r="H24" s="9"/>
      <c r="I24" s="3"/>
      <c r="J24" s="3"/>
      <c r="K24" s="9"/>
      <c r="L24" s="3"/>
      <c r="M24" s="9"/>
      <c r="N24" s="9"/>
      <c r="O24" s="3"/>
      <c r="P24" s="3"/>
      <c r="Q24" s="9"/>
      <c r="R24" s="3"/>
      <c r="S24" s="3"/>
      <c r="T24" s="9"/>
      <c r="U24" s="3"/>
      <c r="V24" s="3"/>
      <c r="W24" s="9"/>
      <c r="X24" s="3"/>
      <c r="Y24" s="3"/>
      <c r="Z24" s="9"/>
      <c r="AA24" s="3"/>
      <c r="AB24" s="3"/>
      <c r="AC24" s="9"/>
      <c r="AD24" s="3"/>
      <c r="AE24" s="3"/>
      <c r="AF24" s="9"/>
      <c r="AG24" s="3"/>
      <c r="AH24" s="3"/>
      <c r="AI24" s="9"/>
    </row>
    <row r="25" spans="1:35" ht="15.75" customHeight="1" x14ac:dyDescent="0.25">
      <c r="A25" s="14" t="s">
        <v>39</v>
      </c>
      <c r="B25" s="12" t="s">
        <v>7</v>
      </c>
      <c r="C25" s="9">
        <v>3</v>
      </c>
      <c r="D25" s="2">
        <v>2504</v>
      </c>
      <c r="E25" s="9">
        <f t="shared" si="0"/>
        <v>0.11980830670926518</v>
      </c>
      <c r="F25" s="9">
        <v>1</v>
      </c>
      <c r="G25" s="2">
        <v>2059</v>
      </c>
      <c r="H25" s="9">
        <f t="shared" si="1"/>
        <v>4.8567265662943171E-2</v>
      </c>
      <c r="I25" s="10">
        <v>1</v>
      </c>
      <c r="J25" s="2">
        <v>1677</v>
      </c>
      <c r="K25" s="9">
        <f t="shared" si="2"/>
        <v>5.9630292188431723E-2</v>
      </c>
      <c r="L25" s="9">
        <v>2</v>
      </c>
      <c r="M25" s="2">
        <v>2051</v>
      </c>
      <c r="N25" s="9">
        <f t="shared" si="3"/>
        <v>9.7513408093612863E-2</v>
      </c>
      <c r="O25" s="9">
        <v>1</v>
      </c>
      <c r="P25" s="2">
        <v>1465</v>
      </c>
      <c r="Q25" s="9">
        <f t="shared" si="4"/>
        <v>6.8259385665529013E-2</v>
      </c>
      <c r="R25" s="9">
        <v>2</v>
      </c>
      <c r="S25" s="2">
        <v>1786</v>
      </c>
      <c r="T25" s="9">
        <f t="shared" si="5"/>
        <v>0.11198208286674133</v>
      </c>
      <c r="U25" s="10">
        <v>1</v>
      </c>
      <c r="V25" s="2">
        <v>1921</v>
      </c>
      <c r="W25" s="9">
        <f t="shared" si="6"/>
        <v>5.2056220718375845E-2</v>
      </c>
      <c r="X25" s="9">
        <v>20</v>
      </c>
      <c r="Y25" s="2">
        <v>1094</v>
      </c>
      <c r="Z25" s="9">
        <f t="shared" si="7"/>
        <v>1.8281535648994516</v>
      </c>
      <c r="AA25" s="9"/>
      <c r="AB25" s="9"/>
      <c r="AC25" s="9"/>
      <c r="AD25" s="9">
        <v>0</v>
      </c>
      <c r="AE25" s="2">
        <v>2390</v>
      </c>
      <c r="AF25" s="9">
        <f t="shared" si="8"/>
        <v>0</v>
      </c>
      <c r="AG25" s="9">
        <v>1</v>
      </c>
      <c r="AH25" s="2">
        <v>2024</v>
      </c>
      <c r="AI25" s="9">
        <f t="shared" si="9"/>
        <v>4.9407114624505928E-2</v>
      </c>
    </row>
    <row r="26" spans="1:35" ht="15.75" customHeight="1" x14ac:dyDescent="0.25">
      <c r="A26" s="3"/>
      <c r="B26" s="12" t="s">
        <v>8</v>
      </c>
      <c r="C26" s="9">
        <v>2</v>
      </c>
      <c r="D26" s="2">
        <v>2334</v>
      </c>
      <c r="E26" s="9">
        <f t="shared" si="0"/>
        <v>8.5689802913453308E-2</v>
      </c>
      <c r="F26" s="9">
        <v>2</v>
      </c>
      <c r="G26" s="2">
        <v>2362</v>
      </c>
      <c r="H26" s="9">
        <f t="shared" si="1"/>
        <v>8.4674005080440304E-2</v>
      </c>
      <c r="I26" s="10">
        <v>0</v>
      </c>
      <c r="J26" s="2">
        <v>2435</v>
      </c>
      <c r="K26" s="9">
        <f t="shared" si="2"/>
        <v>0</v>
      </c>
      <c r="L26" s="9">
        <v>4</v>
      </c>
      <c r="M26" s="2">
        <v>2638</v>
      </c>
      <c r="N26" s="9">
        <f t="shared" si="3"/>
        <v>0.15163002274450341</v>
      </c>
      <c r="O26" s="9">
        <v>0</v>
      </c>
      <c r="P26" s="2">
        <v>2288</v>
      </c>
      <c r="Q26" s="9">
        <f t="shared" si="4"/>
        <v>0</v>
      </c>
      <c r="R26" s="9">
        <v>1</v>
      </c>
      <c r="S26" s="2">
        <v>2225</v>
      </c>
      <c r="T26" s="9">
        <f t="shared" si="5"/>
        <v>4.49438202247191E-2</v>
      </c>
      <c r="U26" s="10">
        <v>0</v>
      </c>
      <c r="V26" s="2">
        <v>2246</v>
      </c>
      <c r="W26" s="9">
        <f t="shared" si="6"/>
        <v>0</v>
      </c>
      <c r="X26" s="9">
        <v>3</v>
      </c>
      <c r="Y26" s="2">
        <v>1287</v>
      </c>
      <c r="Z26" s="9">
        <f t="shared" si="7"/>
        <v>0.23310023310023309</v>
      </c>
      <c r="AA26" s="9"/>
      <c r="AB26" s="9"/>
      <c r="AC26" s="9"/>
      <c r="AD26" s="9">
        <v>0</v>
      </c>
      <c r="AE26" s="2">
        <v>1886</v>
      </c>
      <c r="AF26" s="9">
        <f t="shared" si="8"/>
        <v>0</v>
      </c>
      <c r="AG26" s="9">
        <v>3</v>
      </c>
      <c r="AH26" s="2">
        <v>2050</v>
      </c>
      <c r="AI26" s="9">
        <f t="shared" si="9"/>
        <v>0.14634146341463414</v>
      </c>
    </row>
    <row r="27" spans="1:35" ht="15.75" customHeight="1" x14ac:dyDescent="0.25">
      <c r="A27" s="3"/>
      <c r="B27" s="12" t="s">
        <v>9</v>
      </c>
      <c r="C27" s="9"/>
      <c r="D27" s="9"/>
      <c r="E27" s="9"/>
      <c r="F27" s="9">
        <v>0</v>
      </c>
      <c r="G27" s="2">
        <v>1907</v>
      </c>
      <c r="H27" s="9">
        <f>F27/G27*100</f>
        <v>0</v>
      </c>
      <c r="I27" s="9">
        <v>3</v>
      </c>
      <c r="J27" s="2">
        <v>1163</v>
      </c>
      <c r="K27" s="9">
        <f>I27/J27*100</f>
        <v>0.25795356835769562</v>
      </c>
      <c r="L27" s="9"/>
      <c r="M27" s="9"/>
      <c r="N27" s="9"/>
      <c r="O27" s="9"/>
      <c r="P27" s="2"/>
      <c r="Q27" s="9"/>
      <c r="R27" s="9"/>
      <c r="S27" s="9"/>
      <c r="T27" s="9"/>
      <c r="U27" s="9">
        <v>0</v>
      </c>
      <c r="V27" s="2">
        <v>1113</v>
      </c>
      <c r="W27" s="9">
        <f>U27/V27*100</f>
        <v>0</v>
      </c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3"/>
      <c r="AI27" s="9"/>
    </row>
    <row r="28" spans="1:35" ht="15.75" customHeight="1" x14ac:dyDescent="0.25">
      <c r="A28" s="3"/>
      <c r="B28" s="12" t="s">
        <v>10</v>
      </c>
      <c r="C28" s="9"/>
      <c r="D28" s="9"/>
      <c r="E28" s="9"/>
      <c r="F28" s="9">
        <v>2</v>
      </c>
      <c r="G28" s="2">
        <v>1800</v>
      </c>
      <c r="H28" s="9">
        <f t="shared" si="1"/>
        <v>0.1111111111111111</v>
      </c>
      <c r="I28" s="9">
        <v>0</v>
      </c>
      <c r="J28" s="2">
        <v>901</v>
      </c>
      <c r="K28" s="9">
        <f t="shared" si="2"/>
        <v>0</v>
      </c>
      <c r="L28" s="9"/>
      <c r="M28" s="3"/>
      <c r="N28" s="9"/>
      <c r="O28" s="9"/>
      <c r="P28" s="9"/>
      <c r="Q28" s="9"/>
      <c r="R28" s="9"/>
      <c r="S28" s="9"/>
      <c r="T28" s="9"/>
      <c r="U28" s="9">
        <v>1</v>
      </c>
      <c r="V28" s="2">
        <v>1237</v>
      </c>
      <c r="W28" s="9">
        <f t="shared" si="6"/>
        <v>8.084074373484236E-2</v>
      </c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3"/>
      <c r="AI28" s="9"/>
    </row>
    <row r="29" spans="1:35" ht="15.75" customHeight="1" x14ac:dyDescent="0.25">
      <c r="A29" s="3"/>
      <c r="B29" s="12" t="s">
        <v>11</v>
      </c>
      <c r="C29" s="9"/>
      <c r="D29" s="9"/>
      <c r="E29" s="9"/>
      <c r="F29" s="9">
        <v>2</v>
      </c>
      <c r="G29" s="2">
        <v>1371</v>
      </c>
      <c r="H29" s="9">
        <f t="shared" si="1"/>
        <v>0.14587892049598833</v>
      </c>
      <c r="I29" s="9">
        <v>0</v>
      </c>
      <c r="J29" s="2">
        <v>1470</v>
      </c>
      <c r="K29" s="9">
        <f t="shared" si="2"/>
        <v>0</v>
      </c>
      <c r="L29" s="9">
        <v>1</v>
      </c>
      <c r="M29" s="2">
        <v>1954</v>
      </c>
      <c r="N29" s="9">
        <f t="shared" si="3"/>
        <v>5.1177072671443197E-2</v>
      </c>
      <c r="O29" s="9">
        <v>2</v>
      </c>
      <c r="P29" s="2">
        <v>1313</v>
      </c>
      <c r="Q29" s="9">
        <f t="shared" si="4"/>
        <v>0.15232292460015232</v>
      </c>
      <c r="R29" s="9"/>
      <c r="S29" s="9"/>
      <c r="T29" s="9"/>
      <c r="U29" s="9"/>
      <c r="V29" s="9"/>
      <c r="W29" s="9"/>
      <c r="X29" s="9"/>
      <c r="Y29" s="9"/>
      <c r="Z29" s="9"/>
      <c r="AA29" s="9">
        <v>1</v>
      </c>
      <c r="AB29" s="9">
        <v>1300</v>
      </c>
      <c r="AC29" s="9">
        <f t="shared" si="10"/>
        <v>7.6923076923076927E-2</v>
      </c>
      <c r="AD29" s="9">
        <v>0</v>
      </c>
      <c r="AE29" s="2">
        <v>1994</v>
      </c>
      <c r="AF29" s="9">
        <f t="shared" si="8"/>
        <v>0</v>
      </c>
      <c r="AG29" s="9">
        <v>0</v>
      </c>
      <c r="AH29" s="2">
        <v>1821</v>
      </c>
      <c r="AI29" s="9">
        <f t="shared" si="9"/>
        <v>0</v>
      </c>
    </row>
    <row r="30" spans="1:35" ht="15.75" customHeight="1" x14ac:dyDescent="0.25">
      <c r="A30" s="3"/>
      <c r="B30" s="12" t="s">
        <v>12</v>
      </c>
      <c r="C30" s="9"/>
      <c r="D30" s="9"/>
      <c r="E30" s="9"/>
      <c r="F30" s="9">
        <v>30</v>
      </c>
      <c r="G30" s="2">
        <v>1854</v>
      </c>
      <c r="H30" s="9">
        <f t="shared" si="1"/>
        <v>1.6181229773462782</v>
      </c>
      <c r="I30" s="9">
        <v>1</v>
      </c>
      <c r="J30" s="2">
        <v>1587</v>
      </c>
      <c r="K30" s="9">
        <f t="shared" si="2"/>
        <v>6.3011972274732195E-2</v>
      </c>
      <c r="L30" s="9">
        <v>2</v>
      </c>
      <c r="M30" s="2">
        <v>1849</v>
      </c>
      <c r="N30" s="9">
        <f t="shared" si="3"/>
        <v>0.1081665765278529</v>
      </c>
      <c r="O30" s="9">
        <v>1</v>
      </c>
      <c r="P30" s="2">
        <v>1457</v>
      </c>
      <c r="Q30" s="9">
        <f t="shared" si="4"/>
        <v>6.8634179821551136E-2</v>
      </c>
      <c r="R30" s="9"/>
      <c r="S30" s="9"/>
      <c r="T30" s="9"/>
      <c r="U30" s="9"/>
      <c r="V30" s="9"/>
      <c r="W30" s="9"/>
      <c r="X30" s="9"/>
      <c r="Y30" s="9"/>
      <c r="Z30" s="9"/>
      <c r="AA30" s="9">
        <v>3</v>
      </c>
      <c r="AB30" s="9">
        <v>500</v>
      </c>
      <c r="AC30" s="9">
        <f t="shared" si="10"/>
        <v>0.6</v>
      </c>
      <c r="AD30" s="9">
        <v>2</v>
      </c>
      <c r="AE30" s="2">
        <v>957</v>
      </c>
      <c r="AF30" s="9">
        <f t="shared" si="8"/>
        <v>0.20898641588296762</v>
      </c>
      <c r="AG30" s="9">
        <v>2</v>
      </c>
      <c r="AH30" s="2">
        <v>1996</v>
      </c>
      <c r="AI30" s="9">
        <f t="shared" si="9"/>
        <v>0.1002004008016032</v>
      </c>
    </row>
    <row r="31" spans="1:35" ht="15.75" customHeight="1" x14ac:dyDescent="0.25"/>
    <row r="32" spans="1:35" ht="15.75" customHeight="1" x14ac:dyDescent="0.25">
      <c r="A32" s="18" t="s">
        <v>40</v>
      </c>
    </row>
    <row r="33" spans="1:19" ht="15.75" customHeight="1" x14ac:dyDescent="0.25">
      <c r="A33" s="1"/>
    </row>
    <row r="34" spans="1:19" ht="15.75" customHeight="1" x14ac:dyDescent="0.25">
      <c r="A34" s="11" t="s">
        <v>35</v>
      </c>
      <c r="B34" s="3"/>
      <c r="C34" s="3" t="s">
        <v>1</v>
      </c>
      <c r="D34" s="5" t="s">
        <v>3</v>
      </c>
      <c r="E34" s="17" t="s">
        <v>26</v>
      </c>
      <c r="F34" s="3"/>
      <c r="G34" s="13" t="s">
        <v>13</v>
      </c>
      <c r="H34" s="5" t="s">
        <v>3</v>
      </c>
      <c r="I34" s="17" t="s">
        <v>26</v>
      </c>
      <c r="K34" s="11" t="s">
        <v>36</v>
      </c>
      <c r="L34" s="3"/>
      <c r="M34" s="3" t="s">
        <v>1</v>
      </c>
      <c r="N34" s="5" t="s">
        <v>3</v>
      </c>
      <c r="O34" s="17" t="s">
        <v>26</v>
      </c>
      <c r="P34" s="3"/>
      <c r="Q34" s="13" t="s">
        <v>13</v>
      </c>
      <c r="R34" s="5" t="s">
        <v>3</v>
      </c>
      <c r="S34" s="17" t="s">
        <v>26</v>
      </c>
    </row>
    <row r="35" spans="1:19" ht="15.75" customHeight="1" x14ac:dyDescent="0.25">
      <c r="A35" s="3"/>
      <c r="B35" s="3"/>
      <c r="C35" s="3"/>
      <c r="D35" s="3">
        <v>0.52847915443335292</v>
      </c>
      <c r="E35" s="3">
        <v>1.3175230566534915</v>
      </c>
      <c r="F35" s="3"/>
      <c r="G35" s="3"/>
      <c r="H35" s="3">
        <v>1.2106537530266344</v>
      </c>
      <c r="I35" s="3">
        <v>0.48309178743961351</v>
      </c>
      <c r="K35" s="3"/>
      <c r="L35" s="3"/>
      <c r="M35" s="3"/>
      <c r="N35" s="3">
        <v>3.0852994555353903</v>
      </c>
      <c r="O35" s="3">
        <v>0.79681274900398402</v>
      </c>
      <c r="P35" s="3"/>
      <c r="Q35" s="3"/>
      <c r="R35" s="3">
        <v>0.58746736292428192</v>
      </c>
      <c r="S35" s="3">
        <v>0.61674008810572689</v>
      </c>
    </row>
    <row r="36" spans="1:19" ht="15.75" customHeight="1" x14ac:dyDescent="0.25">
      <c r="A36" s="3"/>
      <c r="B36" s="3"/>
      <c r="C36" s="3"/>
      <c r="D36" s="3">
        <v>0.322061191626409</v>
      </c>
      <c r="E36" s="3">
        <v>0.4660452729693742</v>
      </c>
      <c r="F36" s="3"/>
      <c r="G36" s="3"/>
      <c r="H36" s="3">
        <v>0.94979647218453189</v>
      </c>
      <c r="I36" s="3">
        <v>0.51579626047711158</v>
      </c>
      <c r="K36" s="3"/>
      <c r="L36" s="3"/>
      <c r="M36" s="3"/>
      <c r="N36" s="3">
        <v>0.59731209556993536</v>
      </c>
      <c r="O36" s="3">
        <v>0.52455889365760611</v>
      </c>
      <c r="P36" s="3"/>
      <c r="Q36" s="3"/>
      <c r="R36" s="3">
        <v>1.0664993726474279</v>
      </c>
      <c r="S36" s="3">
        <v>0.36652412950519242</v>
      </c>
    </row>
    <row r="37" spans="1:19" ht="15.75" customHeight="1" x14ac:dyDescent="0.25">
      <c r="A37" s="3"/>
      <c r="B37" s="3"/>
      <c r="C37" s="3"/>
      <c r="D37" s="3">
        <v>0.39863325740318911</v>
      </c>
      <c r="E37" s="3">
        <v>0.74404761904761896</v>
      </c>
      <c r="F37" s="3"/>
      <c r="G37" s="3"/>
      <c r="H37" s="3">
        <v>0.18427518427518427</v>
      </c>
      <c r="I37" s="3">
        <v>0.94827586206896552</v>
      </c>
      <c r="K37" s="3"/>
      <c r="L37" s="3"/>
      <c r="M37" s="3"/>
      <c r="N37" s="3">
        <v>0.90293453724604955</v>
      </c>
      <c r="O37" s="3">
        <v>2.7874564459930316</v>
      </c>
      <c r="P37" s="3"/>
      <c r="Q37" s="3"/>
      <c r="R37" s="3">
        <v>1.2075471698113207</v>
      </c>
      <c r="S37" s="3">
        <v>6.3371356147021538E-2</v>
      </c>
    </row>
    <row r="38" spans="1:19" ht="15.75" customHeight="1" x14ac:dyDescent="0.25">
      <c r="A38" s="3"/>
      <c r="B38" s="3"/>
      <c r="C38" s="3"/>
      <c r="D38" s="3">
        <v>0.52295177222545031</v>
      </c>
      <c r="E38" s="3">
        <v>0.30181086519114686</v>
      </c>
      <c r="F38" s="3"/>
      <c r="G38" s="3"/>
      <c r="H38" s="3">
        <v>0.58411214953271029</v>
      </c>
      <c r="I38" s="3">
        <v>1.0124610591900312</v>
      </c>
      <c r="K38" s="3"/>
      <c r="L38" s="3"/>
      <c r="M38" s="3"/>
      <c r="N38" s="3">
        <v>1.2794612794612794</v>
      </c>
      <c r="O38" s="3">
        <v>0.93516209476309231</v>
      </c>
      <c r="P38" s="3"/>
      <c r="Q38" s="3"/>
      <c r="R38" s="3">
        <v>0.20134228187919465</v>
      </c>
      <c r="S38" s="3">
        <v>0.3105590062111801</v>
      </c>
    </row>
    <row r="39" spans="1:19" ht="15.75" customHeight="1" x14ac:dyDescent="0.25">
      <c r="A39" s="3"/>
      <c r="B39" s="3"/>
      <c r="C39" s="3"/>
      <c r="D39" s="3">
        <v>1.3888888888888888</v>
      </c>
      <c r="E39" s="3">
        <v>1.2431626056688214</v>
      </c>
      <c r="F39" s="3"/>
      <c r="G39" s="3"/>
      <c r="H39" s="3">
        <v>0.59435364041604755</v>
      </c>
      <c r="I39" s="3">
        <v>1.2307692307692308</v>
      </c>
      <c r="K39" s="3"/>
      <c r="L39" s="3"/>
      <c r="M39" s="3"/>
      <c r="N39" s="3">
        <v>0.89565606806986109</v>
      </c>
      <c r="O39" s="3">
        <v>0.60060060060060061</v>
      </c>
      <c r="P39" s="3"/>
      <c r="Q39" s="3"/>
      <c r="R39" s="3">
        <v>0.40887850467289716</v>
      </c>
      <c r="S39" s="3">
        <v>4.5384615384615383</v>
      </c>
    </row>
    <row r="40" spans="1:19" ht="15.75" customHeight="1" x14ac:dyDescent="0.25">
      <c r="A40" s="3"/>
      <c r="B40" s="3"/>
      <c r="C40" s="3"/>
      <c r="D40" s="3">
        <v>0.5826271186440678</v>
      </c>
      <c r="E40" s="3">
        <v>0.4741833508956797</v>
      </c>
      <c r="F40" s="3"/>
      <c r="G40" s="3"/>
      <c r="H40" s="3">
        <v>0.33333333333333337</v>
      </c>
      <c r="I40" s="3">
        <v>4</v>
      </c>
      <c r="K40" s="3"/>
      <c r="L40" s="3"/>
      <c r="M40" s="3"/>
      <c r="N40" s="3">
        <v>0.57388809182209477</v>
      </c>
      <c r="O40" s="3">
        <v>0.36363636363636365</v>
      </c>
      <c r="P40" s="3"/>
      <c r="Q40" s="3"/>
      <c r="R40" s="3">
        <v>0.37115588547189821</v>
      </c>
      <c r="S40" s="3">
        <v>3.5999999999999996</v>
      </c>
    </row>
    <row r="41" spans="1:19" ht="15.75" customHeight="1" x14ac:dyDescent="0.25">
      <c r="A41" s="3"/>
      <c r="B41" s="3"/>
      <c r="C41" s="3"/>
      <c r="D41" s="3">
        <v>0.3840614498319731</v>
      </c>
      <c r="E41" s="3">
        <v>0.98777046095954846</v>
      </c>
      <c r="F41" s="3"/>
      <c r="G41" s="3"/>
      <c r="H41" s="3">
        <v>0.37174721189591076</v>
      </c>
      <c r="I41" s="3">
        <v>0.37313432835820892</v>
      </c>
      <c r="K41" s="3"/>
      <c r="L41" s="3"/>
      <c r="M41" s="3"/>
      <c r="N41" s="3">
        <v>0.65993788819875776</v>
      </c>
      <c r="O41" s="3">
        <v>0.95802919708029199</v>
      </c>
      <c r="P41" s="3"/>
      <c r="Q41" s="3"/>
      <c r="R41" s="9">
        <v>0.25348542458808615</v>
      </c>
      <c r="S41" s="3">
        <v>9.6339113680154145E-2</v>
      </c>
    </row>
    <row r="42" spans="1:19" ht="15.75" customHeight="1" x14ac:dyDescent="0.25">
      <c r="A42" s="3"/>
      <c r="B42" s="3"/>
      <c r="C42" s="3"/>
      <c r="D42" s="3">
        <v>1.2557077625570776</v>
      </c>
      <c r="E42" s="3">
        <v>0.7006369426751593</v>
      </c>
      <c r="F42" s="3"/>
      <c r="G42" s="3"/>
      <c r="H42" s="3">
        <v>0.16012810248198558</v>
      </c>
      <c r="I42" s="3">
        <v>0.30978934324659235</v>
      </c>
      <c r="K42" s="3"/>
      <c r="L42" s="3"/>
      <c r="M42" s="3"/>
      <c r="N42" s="3">
        <v>1.6536964980544748</v>
      </c>
      <c r="O42" s="3">
        <v>1.0584958217270195</v>
      </c>
      <c r="P42" s="3"/>
      <c r="Q42" s="3"/>
      <c r="R42" s="9">
        <v>8.0256821829855537E-2</v>
      </c>
      <c r="S42" s="3">
        <v>0.21459227467811159</v>
      </c>
    </row>
    <row r="43" spans="1:19" ht="15.75" customHeight="1" x14ac:dyDescent="0.25">
      <c r="A43" s="3"/>
      <c r="B43" s="3"/>
      <c r="C43" s="3"/>
      <c r="D43" s="3">
        <v>2.3465703971119134</v>
      </c>
      <c r="E43" s="3"/>
      <c r="F43" s="3"/>
      <c r="G43" s="3"/>
      <c r="H43" s="3">
        <v>0.52854122621564481</v>
      </c>
      <c r="I43" s="3">
        <v>0.27008777852802163</v>
      </c>
      <c r="K43" s="3"/>
      <c r="L43" s="3"/>
      <c r="M43" s="3"/>
      <c r="N43" s="3">
        <v>1.4076246334310851</v>
      </c>
      <c r="O43" s="3"/>
      <c r="P43" s="3"/>
      <c r="Q43" s="3"/>
      <c r="R43" s="3">
        <v>0.39138943248532287</v>
      </c>
      <c r="S43" s="3">
        <v>0</v>
      </c>
    </row>
    <row r="44" spans="1:19" ht="15.75" customHeight="1" x14ac:dyDescent="0.25">
      <c r="A44" s="3"/>
      <c r="B44" s="3"/>
      <c r="C44" s="3"/>
      <c r="D44" s="3">
        <v>0.94915254237288127</v>
      </c>
      <c r="E44" s="3"/>
      <c r="F44" s="3"/>
      <c r="G44" s="3"/>
      <c r="H44" s="3">
        <v>0.12399256044637322</v>
      </c>
      <c r="I44" s="3">
        <v>0.22255192878338279</v>
      </c>
      <c r="K44" s="3"/>
      <c r="L44" s="3"/>
      <c r="M44" s="3"/>
      <c r="N44" s="3">
        <v>0.46948356807511737</v>
      </c>
      <c r="O44" s="3"/>
      <c r="P44" s="3"/>
      <c r="Q44" s="3"/>
      <c r="R44" s="3">
        <v>1.2958963282937366</v>
      </c>
      <c r="S44" s="3">
        <v>0.29476787030213708</v>
      </c>
    </row>
    <row r="45" spans="1:19" ht="15.75" customHeight="1" x14ac:dyDescent="0.25">
      <c r="A45" s="3"/>
      <c r="B45" s="3"/>
      <c r="C45" s="3"/>
      <c r="D45" s="3">
        <v>0.51880674448767827</v>
      </c>
      <c r="E45" s="3"/>
      <c r="F45" s="3"/>
      <c r="G45" s="3"/>
      <c r="H45" s="3"/>
      <c r="I45" s="3"/>
      <c r="K45" s="3"/>
      <c r="L45" s="3"/>
      <c r="M45" s="3"/>
      <c r="N45" s="3">
        <v>3.1561461794019934</v>
      </c>
      <c r="O45" s="3"/>
      <c r="P45" s="3"/>
      <c r="Q45" s="3"/>
      <c r="R45" s="3"/>
      <c r="S45" s="3"/>
    </row>
    <row r="46" spans="1:19" ht="15.75" customHeight="1" x14ac:dyDescent="0.25">
      <c r="A46" s="3"/>
      <c r="B46" s="3"/>
      <c r="C46" s="3"/>
      <c r="D46" s="3">
        <v>0.82725060827250596</v>
      </c>
      <c r="E46" s="3"/>
      <c r="F46" s="3"/>
      <c r="G46" s="3" t="s">
        <v>2</v>
      </c>
      <c r="H46" s="3">
        <v>0.20975353959098059</v>
      </c>
      <c r="I46" s="3">
        <v>0.4363636363636364</v>
      </c>
      <c r="K46" s="3"/>
      <c r="L46" s="3"/>
      <c r="M46" s="3"/>
      <c r="N46" s="3">
        <v>1.4953271028037385</v>
      </c>
      <c r="O46" s="3"/>
      <c r="P46" s="3"/>
      <c r="Q46" s="3" t="s">
        <v>2</v>
      </c>
      <c r="R46" s="3">
        <v>0.18587360594795538</v>
      </c>
      <c r="S46" s="3">
        <v>0.28296547821165818</v>
      </c>
    </row>
    <row r="47" spans="1:19" ht="15.75" customHeight="1" x14ac:dyDescent="0.25">
      <c r="A47" s="15"/>
      <c r="B47" s="15"/>
      <c r="C47" s="15"/>
      <c r="D47" s="15"/>
      <c r="E47" s="15"/>
      <c r="F47" s="15"/>
      <c r="G47" s="15"/>
      <c r="H47" s="15">
        <v>0.10542962572482868</v>
      </c>
      <c r="I47" s="15">
        <v>0.71994240460763137</v>
      </c>
      <c r="K47" s="15"/>
      <c r="L47" s="15"/>
      <c r="M47" s="15"/>
      <c r="N47" s="15"/>
      <c r="O47" s="15"/>
      <c r="P47" s="15"/>
      <c r="Q47" s="15"/>
      <c r="R47" s="15">
        <v>0.15974440894568689</v>
      </c>
      <c r="S47" s="15">
        <v>0.11514104778353484</v>
      </c>
    </row>
    <row r="48" spans="1:19" ht="15.75" customHeight="1" x14ac:dyDescent="0.25">
      <c r="A48" s="3"/>
      <c r="B48" s="3"/>
      <c r="C48" s="3"/>
      <c r="D48" s="3"/>
      <c r="E48" s="3"/>
      <c r="F48" s="3"/>
      <c r="G48" s="3"/>
      <c r="H48" s="3">
        <v>0.81967213114754101</v>
      </c>
      <c r="I48" s="3"/>
      <c r="J48" s="3"/>
      <c r="K48" s="3"/>
      <c r="L48" s="3"/>
      <c r="M48" s="3"/>
      <c r="N48" s="3"/>
      <c r="O48" s="3"/>
      <c r="P48" s="3"/>
      <c r="Q48" s="3"/>
      <c r="R48" s="3">
        <v>0.42979942693409745</v>
      </c>
      <c r="S48" s="3"/>
    </row>
    <row r="49" spans="1:19" ht="15.75" customHeight="1" x14ac:dyDescent="0.25">
      <c r="A49" s="3"/>
      <c r="B49" s="3"/>
      <c r="C49" s="3"/>
      <c r="D49" s="3"/>
      <c r="E49" s="3"/>
      <c r="F49" s="3"/>
      <c r="G49" s="3"/>
      <c r="H49" s="3">
        <v>0.22471910112359553</v>
      </c>
      <c r="I49" s="3"/>
      <c r="J49" s="3"/>
      <c r="K49" s="3"/>
      <c r="L49" s="3"/>
      <c r="M49" s="3"/>
      <c r="N49" s="3"/>
      <c r="O49" s="3"/>
      <c r="P49" s="3"/>
      <c r="Q49" s="3"/>
      <c r="R49" s="3">
        <v>0.3713527851458886</v>
      </c>
      <c r="S49" s="3"/>
    </row>
    <row r="50" spans="1:19" ht="15.75" customHeight="1" x14ac:dyDescent="0.25">
      <c r="A50" s="3"/>
      <c r="B50" s="3"/>
      <c r="C50" s="19" t="s">
        <v>16</v>
      </c>
      <c r="D50" s="19">
        <v>0.55555299999999996</v>
      </c>
      <c r="E50" s="19">
        <v>0.72234299999999996</v>
      </c>
      <c r="F50" s="20"/>
      <c r="G50" s="20"/>
      <c r="H50" s="19">
        <v>0.35254000000000002</v>
      </c>
      <c r="I50" s="19">
        <v>0.499444</v>
      </c>
      <c r="J50" s="20"/>
      <c r="K50" s="20"/>
      <c r="L50" s="20"/>
      <c r="M50" s="20"/>
      <c r="N50" s="19">
        <v>1.0911979999999999</v>
      </c>
      <c r="O50" s="19">
        <v>0.86598799999999998</v>
      </c>
      <c r="P50" s="20"/>
      <c r="Q50" s="20"/>
      <c r="R50" s="19">
        <v>0.38137100000000002</v>
      </c>
      <c r="S50" s="19">
        <v>0.28886699999999998</v>
      </c>
    </row>
    <row r="51" spans="1:19" ht="18.75" customHeight="1" x14ac:dyDescent="0.25">
      <c r="A51" s="3"/>
      <c r="B51" s="3"/>
      <c r="C51" s="19" t="s">
        <v>17</v>
      </c>
      <c r="D51" s="19" t="s">
        <v>18</v>
      </c>
      <c r="E51" s="19" t="s">
        <v>20</v>
      </c>
      <c r="F51" s="20"/>
      <c r="G51" s="20"/>
      <c r="H51" s="19" t="s">
        <v>19</v>
      </c>
      <c r="I51" s="19" t="s">
        <v>21</v>
      </c>
      <c r="J51" s="20"/>
      <c r="K51" s="20"/>
      <c r="L51" s="20"/>
      <c r="M51" s="20"/>
      <c r="N51" s="19" t="s">
        <v>27</v>
      </c>
      <c r="O51" s="19" t="s">
        <v>29</v>
      </c>
      <c r="P51" s="20"/>
      <c r="Q51" s="20"/>
      <c r="R51" s="19" t="s">
        <v>28</v>
      </c>
      <c r="S51" s="19" t="s">
        <v>30</v>
      </c>
    </row>
    <row r="52" spans="1:19" ht="15.75" customHeight="1" x14ac:dyDescent="0.25">
      <c r="A52" s="11" t="s">
        <v>38</v>
      </c>
      <c r="B52" s="3"/>
      <c r="C52" s="3" t="s">
        <v>1</v>
      </c>
      <c r="D52" s="5" t="s">
        <v>3</v>
      </c>
      <c r="E52" s="17" t="s">
        <v>26</v>
      </c>
      <c r="F52" s="3"/>
      <c r="G52" s="13" t="s">
        <v>13</v>
      </c>
      <c r="H52" s="5" t="s">
        <v>3</v>
      </c>
      <c r="I52" s="17" t="s">
        <v>26</v>
      </c>
      <c r="J52" s="3"/>
      <c r="K52" s="11" t="s">
        <v>37</v>
      </c>
      <c r="L52" s="3"/>
      <c r="M52" s="3" t="s">
        <v>1</v>
      </c>
      <c r="N52" s="5" t="s">
        <v>3</v>
      </c>
      <c r="O52" s="17" t="s">
        <v>26</v>
      </c>
      <c r="P52" s="3"/>
      <c r="Q52" s="13" t="s">
        <v>13</v>
      </c>
      <c r="R52" s="5" t="s">
        <v>3</v>
      </c>
      <c r="S52" s="17" t="s">
        <v>26</v>
      </c>
    </row>
    <row r="53" spans="1:19" ht="15.75" customHeight="1" x14ac:dyDescent="0.25">
      <c r="A53" s="3"/>
      <c r="B53" s="3"/>
      <c r="C53" s="3"/>
      <c r="D53" s="3">
        <v>2.0154119739181979</v>
      </c>
      <c r="E53" s="3">
        <v>2.5570145127850727</v>
      </c>
      <c r="F53" s="3"/>
      <c r="G53" s="3"/>
      <c r="H53" s="3">
        <v>0.47945205479452058</v>
      </c>
      <c r="I53" s="3">
        <v>0.88719898605830161</v>
      </c>
      <c r="J53" s="3"/>
      <c r="K53" s="3"/>
      <c r="L53" s="3"/>
      <c r="M53" s="3"/>
      <c r="N53" s="3">
        <v>0.11980830670926518</v>
      </c>
      <c r="O53" s="3">
        <v>5.2056220718375845E-2</v>
      </c>
      <c r="P53" s="3"/>
      <c r="Q53" s="3"/>
      <c r="R53" s="3">
        <v>0.14587892049598833</v>
      </c>
      <c r="S53" s="3">
        <v>7.6923076923076927E-2</v>
      </c>
    </row>
    <row r="54" spans="1:19" ht="15.75" customHeight="1" x14ac:dyDescent="0.25">
      <c r="A54" s="3"/>
      <c r="B54" s="3"/>
      <c r="C54" s="3"/>
      <c r="D54" s="3">
        <v>2.6315789473684208</v>
      </c>
      <c r="E54" s="3">
        <v>2.1541950113378685</v>
      </c>
      <c r="F54" s="3"/>
      <c r="G54" s="3"/>
      <c r="H54" s="3">
        <v>1.5319148936170213</v>
      </c>
      <c r="I54" s="3">
        <v>1.5873015873015872</v>
      </c>
      <c r="J54" s="3"/>
      <c r="K54" s="3"/>
      <c r="L54" s="3"/>
      <c r="M54" s="3"/>
      <c r="N54" s="3">
        <v>8.5689802913453308E-2</v>
      </c>
      <c r="O54" s="3">
        <v>0</v>
      </c>
      <c r="P54" s="3"/>
      <c r="Q54" s="3"/>
      <c r="R54" s="3">
        <v>1.6181229773462782</v>
      </c>
      <c r="S54" s="3">
        <v>0.6</v>
      </c>
    </row>
    <row r="55" spans="1:19" ht="15.75" customHeight="1" x14ac:dyDescent="0.25">
      <c r="A55" s="3"/>
      <c r="B55" s="3"/>
      <c r="C55" s="3"/>
      <c r="D55" s="3">
        <v>1.1428571428571428</v>
      </c>
      <c r="E55" s="3">
        <v>3.8072575847709698</v>
      </c>
      <c r="F55" s="3"/>
      <c r="G55" s="3"/>
      <c r="H55" s="3">
        <v>1.9029495718363463</v>
      </c>
      <c r="I55" s="3">
        <v>1.9748653500897666</v>
      </c>
      <c r="J55" s="3"/>
      <c r="K55" s="3"/>
      <c r="L55" s="3"/>
      <c r="M55" s="3"/>
      <c r="N55" s="3">
        <v>4.8567265662943171E-2</v>
      </c>
      <c r="O55" s="3">
        <v>1.8281535648994516</v>
      </c>
      <c r="P55" s="3"/>
      <c r="Q55" s="3"/>
      <c r="R55" s="3">
        <v>0</v>
      </c>
      <c r="S55" s="3">
        <v>0</v>
      </c>
    </row>
    <row r="56" spans="1:19" ht="15.75" customHeight="1" x14ac:dyDescent="0.25">
      <c r="A56" s="3"/>
      <c r="B56" s="3"/>
      <c r="C56" s="3"/>
      <c r="D56" s="3">
        <v>2.2311212814645311</v>
      </c>
      <c r="E56" s="3">
        <v>3.8461538461538463</v>
      </c>
      <c r="F56" s="3"/>
      <c r="G56" s="3"/>
      <c r="H56" s="3">
        <v>1.0879419764279239</v>
      </c>
      <c r="I56" s="3">
        <v>0.64777327935222673</v>
      </c>
      <c r="J56" s="3"/>
      <c r="K56" s="3"/>
      <c r="L56" s="3"/>
      <c r="M56" s="3"/>
      <c r="N56" s="3">
        <v>8.4674005080440304E-2</v>
      </c>
      <c r="O56" s="3">
        <v>0.23310023310023309</v>
      </c>
      <c r="P56" s="3"/>
      <c r="Q56" s="3"/>
      <c r="R56" s="3">
        <v>6.3011972274732195E-2</v>
      </c>
      <c r="S56" s="3">
        <v>0.20898641588296762</v>
      </c>
    </row>
    <row r="57" spans="1:19" ht="15.75" customHeight="1" x14ac:dyDescent="0.25">
      <c r="A57" s="3"/>
      <c r="B57" s="3"/>
      <c r="C57" s="3"/>
      <c r="D57" s="3">
        <v>2.8787878787878789</v>
      </c>
      <c r="E57" s="3">
        <v>1.3882461823229986</v>
      </c>
      <c r="F57" s="3"/>
      <c r="G57" s="3"/>
      <c r="H57" s="3">
        <v>1.0340632603406326</v>
      </c>
      <c r="I57" s="3">
        <v>5</v>
      </c>
      <c r="J57" s="3"/>
      <c r="K57" s="3"/>
      <c r="L57" s="3"/>
      <c r="M57" s="3"/>
      <c r="N57" s="3">
        <v>5.9630292188431723E-2</v>
      </c>
      <c r="O57" s="3">
        <v>0</v>
      </c>
      <c r="P57" s="3"/>
      <c r="Q57" s="3"/>
      <c r="R57" s="3">
        <v>5.1177072671443197E-2</v>
      </c>
      <c r="S57" s="3">
        <v>0</v>
      </c>
    </row>
    <row r="58" spans="1:19" ht="15.75" customHeight="1" x14ac:dyDescent="0.25">
      <c r="A58" s="3"/>
      <c r="B58" s="3"/>
      <c r="C58" s="3"/>
      <c r="D58" s="3">
        <v>1.3882240306366682</v>
      </c>
      <c r="E58" s="3">
        <v>2.464788732394366</v>
      </c>
      <c r="F58" s="3"/>
      <c r="G58" s="3"/>
      <c r="H58" s="3">
        <v>1.0878661087866108</v>
      </c>
      <c r="I58" s="3">
        <v>5.2</v>
      </c>
      <c r="J58" s="3"/>
      <c r="K58" s="3"/>
      <c r="L58" s="3"/>
      <c r="M58" s="3"/>
      <c r="N58" s="3">
        <v>0</v>
      </c>
      <c r="O58" s="3">
        <v>0</v>
      </c>
      <c r="P58" s="3"/>
      <c r="Q58" s="3"/>
      <c r="R58" s="3">
        <v>0.1081665765278529</v>
      </c>
      <c r="S58" s="3">
        <v>0.1002004008016032</v>
      </c>
    </row>
    <row r="59" spans="1:19" ht="15.75" customHeight="1" x14ac:dyDescent="0.25">
      <c r="A59" s="3"/>
      <c r="B59" s="3"/>
      <c r="C59" s="3"/>
      <c r="D59" s="3">
        <v>2.0009306654257797</v>
      </c>
      <c r="E59" s="3">
        <v>2.4406332453825859</v>
      </c>
      <c r="F59" s="3"/>
      <c r="G59" s="3"/>
      <c r="H59" s="3">
        <v>0</v>
      </c>
      <c r="I59" s="3">
        <v>0.6008010680907877</v>
      </c>
      <c r="J59" s="3"/>
      <c r="K59" s="3"/>
      <c r="L59" s="3"/>
      <c r="M59" s="3"/>
      <c r="N59" s="3">
        <v>9.7513408093612863E-2</v>
      </c>
      <c r="O59" s="3">
        <v>4.9407114624505928E-2</v>
      </c>
      <c r="P59" s="3"/>
      <c r="Q59" s="3"/>
      <c r="R59" s="3">
        <v>0.15232292460015232</v>
      </c>
      <c r="S59" s="3"/>
    </row>
    <row r="60" spans="1:19" ht="15.75" customHeight="1" x14ac:dyDescent="0.25">
      <c r="A60" s="3"/>
      <c r="B60" s="3"/>
      <c r="C60" s="3"/>
      <c r="D60" s="3">
        <v>3.4161490683229814</v>
      </c>
      <c r="E60" s="3">
        <v>1.3678553981436248</v>
      </c>
      <c r="F60" s="3"/>
      <c r="G60" s="3"/>
      <c r="H60" s="3">
        <v>0.41736227045075125</v>
      </c>
      <c r="I60" s="3">
        <v>0.22271714922048996</v>
      </c>
      <c r="J60" s="3"/>
      <c r="K60" s="3"/>
      <c r="L60" s="3"/>
      <c r="M60" s="3"/>
      <c r="N60" s="3">
        <v>0.15163002274450341</v>
      </c>
      <c r="O60" s="3">
        <v>0.14634146341463414</v>
      </c>
      <c r="P60" s="3"/>
      <c r="Q60" s="3"/>
      <c r="R60" s="3">
        <v>6.8634179821551136E-2</v>
      </c>
      <c r="S60" s="3"/>
    </row>
    <row r="61" spans="1:19" ht="15.75" customHeight="1" x14ac:dyDescent="0.25">
      <c r="A61" s="3"/>
      <c r="B61" s="3"/>
      <c r="C61" s="3"/>
      <c r="D61" s="3">
        <v>2.0429544264012574</v>
      </c>
      <c r="E61" s="3"/>
      <c r="F61" s="3"/>
      <c r="G61" s="3"/>
      <c r="H61" s="3">
        <v>1.1337868480725624</v>
      </c>
      <c r="I61" s="3">
        <v>0.3669724770642202</v>
      </c>
      <c r="J61" s="3"/>
      <c r="K61" s="3"/>
      <c r="L61" s="3"/>
      <c r="M61" s="3"/>
      <c r="N61" s="3">
        <v>6.8259385665529013E-2</v>
      </c>
      <c r="O61" s="3"/>
      <c r="P61" s="3"/>
      <c r="Q61" s="3"/>
      <c r="R61" s="3"/>
      <c r="S61" s="3"/>
    </row>
    <row r="62" spans="1:19" ht="15.75" customHeight="1" x14ac:dyDescent="0.25">
      <c r="A62" s="3"/>
      <c r="B62" s="3"/>
      <c r="C62" s="3"/>
      <c r="D62" s="3">
        <v>3.3973412112259975</v>
      </c>
      <c r="E62" s="3"/>
      <c r="F62" s="3"/>
      <c r="G62" s="3"/>
      <c r="H62" s="3">
        <v>0.90403337969401953</v>
      </c>
      <c r="I62" s="3">
        <v>0.2163331530557058</v>
      </c>
      <c r="J62" s="3"/>
      <c r="K62" s="3"/>
      <c r="L62" s="3"/>
      <c r="M62" s="3"/>
      <c r="N62" s="3">
        <v>0</v>
      </c>
      <c r="O62" s="3"/>
      <c r="P62" s="3"/>
      <c r="Q62" s="3" t="s">
        <v>2</v>
      </c>
      <c r="R62" s="3">
        <v>0</v>
      </c>
      <c r="S62" s="3">
        <v>0</v>
      </c>
    </row>
    <row r="63" spans="1:19" ht="15.75" customHeight="1" x14ac:dyDescent="0.25">
      <c r="A63" s="3"/>
      <c r="B63" s="3"/>
      <c r="C63" s="3"/>
      <c r="D63" s="3">
        <v>4.8272078990674716</v>
      </c>
      <c r="E63" s="3"/>
      <c r="F63" s="3"/>
      <c r="G63" s="3"/>
      <c r="H63" s="3"/>
      <c r="I63" s="3"/>
      <c r="J63" s="3"/>
      <c r="K63" s="3"/>
      <c r="L63" s="3"/>
      <c r="M63" s="3"/>
      <c r="N63" s="3">
        <v>0.11198208286674133</v>
      </c>
      <c r="O63" s="3"/>
      <c r="P63" s="3"/>
      <c r="Q63" s="3"/>
      <c r="R63" s="3">
        <v>0.1111111111111111</v>
      </c>
      <c r="S63" s="3">
        <v>8.084074373484236E-2</v>
      </c>
    </row>
    <row r="64" spans="1:19" ht="15.75" customHeight="1" x14ac:dyDescent="0.25">
      <c r="A64" s="3"/>
      <c r="B64" s="3"/>
      <c r="C64" s="3"/>
      <c r="D64" s="3">
        <v>1.5125072716695753</v>
      </c>
      <c r="E64" s="3"/>
      <c r="F64" s="3"/>
      <c r="G64" s="3" t="s">
        <v>2</v>
      </c>
      <c r="H64" s="3">
        <v>0.31762837480148226</v>
      </c>
      <c r="I64" s="3">
        <v>0.53353658536585369</v>
      </c>
      <c r="J64" s="3"/>
      <c r="K64" s="3"/>
      <c r="L64" s="3"/>
      <c r="M64" s="3"/>
      <c r="N64" s="3">
        <v>4.49438202247191E-2</v>
      </c>
      <c r="O64" s="3"/>
      <c r="P64" s="3"/>
      <c r="Q64" s="3"/>
      <c r="R64" s="3">
        <v>0.25795356835769562</v>
      </c>
      <c r="S64" s="3"/>
    </row>
    <row r="65" spans="1:19" ht="15.75" customHeight="1" x14ac:dyDescent="0.25">
      <c r="A65" s="3"/>
      <c r="B65" s="3"/>
      <c r="C65" s="3"/>
      <c r="D65" s="3"/>
      <c r="E65" s="3"/>
      <c r="F65" s="3"/>
      <c r="G65" s="3"/>
      <c r="H65" s="3">
        <v>0.39273441335297005</v>
      </c>
      <c r="I65" s="3">
        <v>1.937046004842615</v>
      </c>
      <c r="J65" s="3"/>
      <c r="K65" s="3"/>
      <c r="L65" s="3"/>
      <c r="M65" s="3"/>
      <c r="N65" s="3"/>
      <c r="O65" s="3"/>
      <c r="P65" s="3"/>
      <c r="Q65" s="3"/>
      <c r="R65" s="3">
        <v>0</v>
      </c>
      <c r="S65" s="3"/>
    </row>
    <row r="66" spans="1:19" ht="15.75" customHeight="1" x14ac:dyDescent="0.25">
      <c r="A66" s="3"/>
      <c r="B66" s="3"/>
      <c r="C66" s="3"/>
      <c r="D66" s="3"/>
      <c r="E66" s="3"/>
      <c r="F66" s="3"/>
      <c r="G66" s="3"/>
      <c r="H66" s="3">
        <v>4.4910179640718564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ht="15.75" customHeight="1" x14ac:dyDescent="0.25">
      <c r="A67" s="3"/>
      <c r="B67" s="3"/>
      <c r="C67" s="3"/>
      <c r="D67" s="3"/>
      <c r="E67" s="3"/>
      <c r="F67" s="3"/>
      <c r="G67" s="3"/>
      <c r="H67" s="3">
        <v>1.4360313315926894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ht="15.75" customHeight="1" x14ac:dyDescent="0.25">
      <c r="A68" s="3"/>
      <c r="B68" s="3"/>
      <c r="C68" s="19" t="s">
        <v>16</v>
      </c>
      <c r="D68" s="19">
        <v>2.137038</v>
      </c>
      <c r="E68" s="19">
        <v>2.4527109999999999</v>
      </c>
      <c r="F68" s="20"/>
      <c r="G68" s="20"/>
      <c r="H68" s="19">
        <v>1.0609649999999999</v>
      </c>
      <c r="I68" s="19">
        <v>0.767486</v>
      </c>
      <c r="J68" s="20"/>
      <c r="K68" s="20"/>
      <c r="L68" s="20"/>
      <c r="M68" s="20"/>
      <c r="N68" s="19">
        <v>7.6466999999999993E-2</v>
      </c>
      <c r="O68" s="19">
        <v>5.0731999999999999E-2</v>
      </c>
      <c r="P68" s="20"/>
      <c r="Q68" s="20"/>
      <c r="R68" s="19">
        <v>8.8400999999999993E-2</v>
      </c>
      <c r="S68" s="19">
        <v>7.8881999999999994E-2</v>
      </c>
    </row>
    <row r="69" spans="1:19" ht="15.75" customHeight="1" x14ac:dyDescent="0.25">
      <c r="A69" s="3"/>
      <c r="B69" s="3"/>
      <c r="C69" s="19" t="s">
        <v>17</v>
      </c>
      <c r="D69" s="19" t="s">
        <v>22</v>
      </c>
      <c r="E69" s="19" t="s">
        <v>24</v>
      </c>
      <c r="F69" s="20"/>
      <c r="G69" s="20"/>
      <c r="H69" s="19" t="s">
        <v>23</v>
      </c>
      <c r="I69" s="19" t="s">
        <v>25</v>
      </c>
      <c r="J69" s="20"/>
      <c r="K69" s="20"/>
      <c r="L69" s="20"/>
      <c r="M69" s="20"/>
      <c r="N69" s="19" t="s">
        <v>31</v>
      </c>
      <c r="O69" s="19" t="s">
        <v>33</v>
      </c>
      <c r="P69" s="20"/>
      <c r="Q69" s="20"/>
      <c r="R69" s="19" t="s">
        <v>32</v>
      </c>
      <c r="S69" s="19" t="s">
        <v>34</v>
      </c>
    </row>
    <row r="70" spans="1:19" ht="15.75" customHeight="1" x14ac:dyDescent="0.25"/>
    <row r="71" spans="1:19" ht="15.75" customHeight="1" x14ac:dyDescent="0.25"/>
    <row r="72" spans="1:19" ht="15.75" customHeight="1" x14ac:dyDescent="0.25"/>
    <row r="73" spans="1:19" ht="15.75" customHeight="1" x14ac:dyDescent="0.25"/>
    <row r="74" spans="1:19" ht="15.75" customHeight="1" x14ac:dyDescent="0.25"/>
    <row r="75" spans="1:19" ht="15.75" customHeight="1" x14ac:dyDescent="0.25"/>
    <row r="76" spans="1:19" ht="15.75" customHeight="1" x14ac:dyDescent="0.25"/>
    <row r="77" spans="1:19" ht="15.75" customHeight="1" x14ac:dyDescent="0.25"/>
    <row r="78" spans="1:19" ht="15.75" customHeight="1" x14ac:dyDescent="0.25"/>
    <row r="79" spans="1:19" ht="15.75" customHeight="1" x14ac:dyDescent="0.25"/>
    <row r="80" spans="1:19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phoneticPr fontId="6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itive counts in all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Dongbo</dc:creator>
  <cp:lastModifiedBy>Xu, Dongbo</cp:lastModifiedBy>
  <dcterms:created xsi:type="dcterms:W3CDTF">2015-06-05T18:17:20Z</dcterms:created>
  <dcterms:modified xsi:type="dcterms:W3CDTF">2025-10-25T18:57:29Z</dcterms:modified>
</cp:coreProperties>
</file>